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445">
  <si>
    <t xml:space="preserve">Suppelementary Table S8 : Common significant transcript and gene changes in brain tissues from HAND and ART.</t>
  </si>
  <si>
    <t xml:space="preserve">FC &gt;1.5 pv &lt;0.05</t>
  </si>
  <si>
    <t xml:space="preserve">Up-regulated: 59 transcripts; 43 genes</t>
  </si>
  <si>
    <t xml:space="preserve">HAND</t>
  </si>
  <si>
    <t xml:space="preserve">ART</t>
  </si>
  <si>
    <t xml:space="preserve">HAND/ART</t>
  </si>
  <si>
    <t xml:space="preserve">Probe Set ID</t>
  </si>
  <si>
    <t xml:space="preserve">Unigene</t>
  </si>
  <si>
    <t xml:space="preserve">Gene Title</t>
  </si>
  <si>
    <t xml:space="preserve">Gene Symbol</t>
  </si>
  <si>
    <t xml:space="preserve">FC </t>
  </si>
  <si>
    <t xml:space="preserve">pv</t>
  </si>
  <si>
    <t xml:space="preserve">immune response</t>
  </si>
  <si>
    <t xml:space="preserve">202430_s_at</t>
  </si>
  <si>
    <t xml:space="preserve">Hs.130759</t>
  </si>
  <si>
    <t xml:space="preserve">phospholipid scramblase 1</t>
  </si>
  <si>
    <t xml:space="preserve">PLSCR1</t>
  </si>
  <si>
    <t xml:space="preserve">202446_s_at</t>
  </si>
  <si>
    <t xml:space="preserve">224795_x_at</t>
  </si>
  <si>
    <t xml:space="preserve">immunoglobulin kappa constant </t>
  </si>
  <si>
    <t xml:space="preserve">IGKC </t>
  </si>
  <si>
    <t xml:space="preserve">212998_x_at</t>
  </si>
  <si>
    <t xml:space="preserve">Hs.409934</t>
  </si>
  <si>
    <t xml:space="preserve">major histocompatibility complex, class II, DQ beta 1 </t>
  </si>
  <si>
    <t xml:space="preserve">HLA-DQB1</t>
  </si>
  <si>
    <t xml:space="preserve">217014_s_at</t>
  </si>
  <si>
    <t xml:space="preserve">Hs.546239</t>
  </si>
  <si>
    <t xml:space="preserve">alpha-2-glycoprotein 1, zinc-binding </t>
  </si>
  <si>
    <t xml:space="preserve">AZGP1</t>
  </si>
  <si>
    <t xml:space="preserve">244313_at</t>
  </si>
  <si>
    <t xml:space="preserve">Hs.334019</t>
  </si>
  <si>
    <t xml:space="preserve">complement component (3b/4b) receptor 1 (Knops blood group)</t>
  </si>
  <si>
    <t xml:space="preserve">CR1</t>
  </si>
  <si>
    <t xml:space="preserve">217552_x_at</t>
  </si>
  <si>
    <t xml:space="preserve">204140_at</t>
  </si>
  <si>
    <t xml:space="preserve">Hs.421194</t>
  </si>
  <si>
    <t xml:space="preserve">tyrosylprotein sulfotransferase 1</t>
  </si>
  <si>
    <t xml:space="preserve">TPST1</t>
  </si>
  <si>
    <t xml:space="preserve">regulation of cell cycle</t>
  </si>
  <si>
    <t xml:space="preserve">M97935_3_at</t>
  </si>
  <si>
    <t xml:space="preserve">Hs.651258</t>
  </si>
  <si>
    <t xml:space="preserve">signal transducer and activator of transcription 1, 91kDa</t>
  </si>
  <si>
    <t xml:space="preserve">STAT1</t>
  </si>
  <si>
    <t xml:space="preserve">200887_s_at</t>
  </si>
  <si>
    <t xml:space="preserve">219863_at</t>
  </si>
  <si>
    <t xml:space="preserve">Hs.26663</t>
  </si>
  <si>
    <t xml:space="preserve">hect domain and RLD 5</t>
  </si>
  <si>
    <t xml:space="preserve">HERC5</t>
  </si>
  <si>
    <t xml:space="preserve">220407_s_at</t>
  </si>
  <si>
    <t xml:space="preserve">Hs.133379</t>
  </si>
  <si>
    <t xml:space="preserve">transforming growth factor, beta 2</t>
  </si>
  <si>
    <t xml:space="preserve">TGFB2</t>
  </si>
  <si>
    <t xml:space="preserve">M97935_5_at</t>
  </si>
  <si>
    <t xml:space="preserve">201202_at</t>
  </si>
  <si>
    <t xml:space="preserve">Hs.147433</t>
  </si>
  <si>
    <t xml:space="preserve">proliferating cell nuclear antigen</t>
  </si>
  <si>
    <t xml:space="preserve">PCNA</t>
  </si>
  <si>
    <t xml:space="preserve">212138_at</t>
  </si>
  <si>
    <t xml:space="preserve">Hs.331431</t>
  </si>
  <si>
    <t xml:space="preserve">SCC-112 protein</t>
  </si>
  <si>
    <t xml:space="preserve">SCC-112</t>
  </si>
  <si>
    <t xml:space="preserve">interferon related genes</t>
  </si>
  <si>
    <t xml:space="preserve">204439_at</t>
  </si>
  <si>
    <t xml:space="preserve">Hs.389724</t>
  </si>
  <si>
    <t xml:space="preserve">interferon-induced protein 44-like</t>
  </si>
  <si>
    <t xml:space="preserve">IFI44L</t>
  </si>
  <si>
    <t xml:space="preserve">203153_at</t>
  </si>
  <si>
    <t xml:space="preserve">Hs.20315</t>
  </si>
  <si>
    <t xml:space="preserve">interferon-induced protein with tetratricopeptide repeats 1 </t>
  </si>
  <si>
    <t xml:space="preserve">IFIT1</t>
  </si>
  <si>
    <t xml:space="preserve">214453_s_at</t>
  </si>
  <si>
    <t xml:space="preserve">Hs.82316</t>
  </si>
  <si>
    <t xml:space="preserve">interferon-induced protein 44</t>
  </si>
  <si>
    <t xml:space="preserve">IFI44</t>
  </si>
  <si>
    <t xml:space="preserve">202086_at</t>
  </si>
  <si>
    <t xml:space="preserve">Hs.517307</t>
  </si>
  <si>
    <t xml:space="preserve">myxovirus (influenza virus) resistance 1, interferon-inducible protein p78 </t>
  </si>
  <si>
    <t xml:space="preserve">MX1</t>
  </si>
  <si>
    <t xml:space="preserve">202869_at</t>
  </si>
  <si>
    <t xml:space="preserve">Hs.524760</t>
  </si>
  <si>
    <t xml:space="preserve">2',5'-oligoadenylate synthetase 1, 40/46kDa</t>
  </si>
  <si>
    <t xml:space="preserve">OAS1</t>
  </si>
  <si>
    <t xml:space="preserve">chemotaxis</t>
  </si>
  <si>
    <t xml:space="preserve">201289_at</t>
  </si>
  <si>
    <t xml:space="preserve">Hs.8867</t>
  </si>
  <si>
    <t xml:space="preserve">cysteine-rich, angiogenic inducer, 61</t>
  </si>
  <si>
    <t xml:space="preserve">CYR61</t>
  </si>
  <si>
    <t xml:space="preserve">209774_x_at</t>
  </si>
  <si>
    <t xml:space="preserve">Hs.590921</t>
  </si>
  <si>
    <t xml:space="preserve">chemokine (C-X-C motif) ligand 2</t>
  </si>
  <si>
    <t xml:space="preserve">CXCL2</t>
  </si>
  <si>
    <t xml:space="preserve">205206_at</t>
  </si>
  <si>
    <t xml:space="preserve">Hs.521869</t>
  </si>
  <si>
    <t xml:space="preserve">Kallmann syndrome 1 sequence</t>
  </si>
  <si>
    <t xml:space="preserve">KAL1</t>
  </si>
  <si>
    <t xml:space="preserve">biosynthetic process </t>
  </si>
  <si>
    <t xml:space="preserve">226702_at</t>
  </si>
  <si>
    <t xml:space="preserve">Hs.7155</t>
  </si>
  <si>
    <t xml:space="preserve">hypothetical protein LOC129607</t>
  </si>
  <si>
    <t xml:space="preserve">LOC129607</t>
  </si>
  <si>
    <t xml:space="preserve">204881_s_at</t>
  </si>
  <si>
    <t xml:space="preserve">Hs.304249</t>
  </si>
  <si>
    <t xml:space="preserve">UDP-glucose ceramide glucosyltransferase</t>
  </si>
  <si>
    <t xml:space="preserve">UGCG</t>
  </si>
  <si>
    <t xml:space="preserve">218307_at</t>
  </si>
  <si>
    <t xml:space="preserve">Hs.8033</t>
  </si>
  <si>
    <t xml:space="preserve">radical S-adenosyl methionine domain containing 1</t>
  </si>
  <si>
    <t xml:space="preserve">RSAD1</t>
  </si>
  <si>
    <t xml:space="preserve">transcription</t>
  </si>
  <si>
    <t xml:space="preserve">202957_at</t>
  </si>
  <si>
    <t xml:space="preserve">Hs.14601</t>
  </si>
  <si>
    <t xml:space="preserve">hematopoietic cell-specific Lyn substrate 1</t>
  </si>
  <si>
    <t xml:space="preserve">HCLS1</t>
  </si>
  <si>
    <t xml:space="preserve">224606_at</t>
  </si>
  <si>
    <t xml:space="preserve">Hs.4055</t>
  </si>
  <si>
    <t xml:space="preserve">Kruppel-like factor 6</t>
  </si>
  <si>
    <t xml:space="preserve">KLF6</t>
  </si>
  <si>
    <t xml:space="preserve">214751_at</t>
  </si>
  <si>
    <t xml:space="preserve">Hs.467223</t>
  </si>
  <si>
    <t xml:space="preserve">zinc finger protein 468</t>
  </si>
  <si>
    <t xml:space="preserve">ZNF468</t>
  </si>
  <si>
    <t xml:space="preserve">RNA processing</t>
  </si>
  <si>
    <t xml:space="preserve">201531_at</t>
  </si>
  <si>
    <t xml:space="preserve">Hs.534052</t>
  </si>
  <si>
    <t xml:space="preserve">zinc finger protein 36, C3H type, homolog (mouse)</t>
  </si>
  <si>
    <t xml:space="preserve">ZFP36</t>
  </si>
  <si>
    <t xml:space="preserve">218092_s_at</t>
  </si>
  <si>
    <t xml:space="preserve">Hs.591619</t>
  </si>
  <si>
    <t xml:space="preserve">HIV-1 Rev binding protein</t>
  </si>
  <si>
    <t xml:space="preserve">HRB</t>
  </si>
  <si>
    <t xml:space="preserve">transport</t>
  </si>
  <si>
    <t xml:space="preserve">212110_at</t>
  </si>
  <si>
    <t xml:space="preserve">Hs.491232</t>
  </si>
  <si>
    <t xml:space="preserve">solute carrier family 39 (zinc transporter), member 14</t>
  </si>
  <si>
    <t xml:space="preserve">SLC39A14</t>
  </si>
  <si>
    <t xml:space="preserve">206376_at</t>
  </si>
  <si>
    <t xml:space="preserve">Hs.44424</t>
  </si>
  <si>
    <t xml:space="preserve">solute carrier family 6, member 15</t>
  </si>
  <si>
    <t xml:space="preserve">SLC6A15</t>
  </si>
  <si>
    <t xml:space="preserve">ubiquitin cycle</t>
  </si>
  <si>
    <t xml:space="preserve">219352_at</t>
  </si>
  <si>
    <t xml:space="preserve">Hs.529317</t>
  </si>
  <si>
    <t xml:space="preserve">hect domain and RLD 6</t>
  </si>
  <si>
    <t xml:space="preserve">HERC6</t>
  </si>
  <si>
    <t xml:space="preserve">201400_at</t>
  </si>
  <si>
    <t xml:space="preserve">Hs.82793</t>
  </si>
  <si>
    <t xml:space="preserve">proteasome (prosome, macropain) subunit, beta type, 3</t>
  </si>
  <si>
    <t xml:space="preserve">PSMB3</t>
  </si>
  <si>
    <t xml:space="preserve">other</t>
  </si>
  <si>
    <t xml:space="preserve">201141_at</t>
  </si>
  <si>
    <t xml:space="preserve">Hs.190495</t>
  </si>
  <si>
    <t xml:space="preserve">glycoprotein (transmembrane) nmb</t>
  </si>
  <si>
    <t xml:space="preserve">GPNMB</t>
  </si>
  <si>
    <t xml:space="preserve">205990_s_at</t>
  </si>
  <si>
    <t xml:space="preserve">Hs.643085</t>
  </si>
  <si>
    <t xml:space="preserve">wingless-type MMTV integration site family, member 5A</t>
  </si>
  <si>
    <t xml:space="preserve">WNT5A</t>
  </si>
  <si>
    <t xml:space="preserve">200599_s_at</t>
  </si>
  <si>
    <t xml:space="preserve">Hs.192374</t>
  </si>
  <si>
    <t xml:space="preserve">heat shock protein 90kDa beta (Grp94), member 1</t>
  </si>
  <si>
    <t xml:space="preserve">HSP90B1</t>
  </si>
  <si>
    <t xml:space="preserve">220980_s_at</t>
  </si>
  <si>
    <t xml:space="preserve">Hs.513013</t>
  </si>
  <si>
    <t xml:space="preserve">ADP-dependent glucokinase </t>
  </si>
  <si>
    <t xml:space="preserve">ADPGK</t>
  </si>
  <si>
    <t xml:space="preserve">208699_x_at</t>
  </si>
  <si>
    <t xml:space="preserve">Hs.89643</t>
  </si>
  <si>
    <t xml:space="preserve">transketolase (Wernicke-Korsakoff syndrome)</t>
  </si>
  <si>
    <t xml:space="preserve">TKT</t>
  </si>
  <si>
    <t xml:space="preserve">208700_s_at</t>
  </si>
  <si>
    <t xml:space="preserve">222978_at</t>
  </si>
  <si>
    <t xml:space="preserve">Hs.512465</t>
  </si>
  <si>
    <t xml:space="preserve">surfeit 4</t>
  </si>
  <si>
    <t xml:space="preserve">SURF4</t>
  </si>
  <si>
    <t xml:space="preserve">202510_s_at</t>
  </si>
  <si>
    <t xml:space="preserve">Hs.525607</t>
  </si>
  <si>
    <t xml:space="preserve">tumor necrosis factor, alpha-induced protein 2</t>
  </si>
  <si>
    <t xml:space="preserve">TNFAIP2</t>
  </si>
  <si>
    <t xml:space="preserve">227081_at</t>
  </si>
  <si>
    <t xml:space="preserve">Hs.406050</t>
  </si>
  <si>
    <t xml:space="preserve">dynein, axonemal, light intermediate chain 1</t>
  </si>
  <si>
    <t xml:space="preserve">DNALI1</t>
  </si>
  <si>
    <t xml:space="preserve">unknown function</t>
  </si>
  <si>
    <t xml:space="preserve">218986_s_at</t>
  </si>
  <si>
    <t xml:space="preserve">Hs.591710</t>
  </si>
  <si>
    <t xml:space="preserve">hypothetical protein FLJ20035</t>
  </si>
  <si>
    <t xml:space="preserve">FLJ20035</t>
  </si>
  <si>
    <t xml:space="preserve">242625_at</t>
  </si>
  <si>
    <t xml:space="preserve">Hs.17518</t>
  </si>
  <si>
    <t xml:space="preserve">radical S-adenosyl methionine domain containing 2</t>
  </si>
  <si>
    <t xml:space="preserve">RSAD2</t>
  </si>
  <si>
    <t xml:space="preserve">235157_at</t>
  </si>
  <si>
    <t xml:space="preserve">Hs.518203</t>
  </si>
  <si>
    <t xml:space="preserve">Poly (ADP-ribose) polymerase family, member 14</t>
  </si>
  <si>
    <t xml:space="preserve">PARP14</t>
  </si>
  <si>
    <t xml:space="preserve">232887_at</t>
  </si>
  <si>
    <t xml:space="preserve">Hs.553909</t>
  </si>
  <si>
    <t xml:space="preserve">Hypothetical LOC644139</t>
  </si>
  <si>
    <t xml:space="preserve">LOC644139</t>
  </si>
  <si>
    <t xml:space="preserve">213797_at</t>
  </si>
  <si>
    <t xml:space="preserve">241470_x_at</t>
  </si>
  <si>
    <t xml:space="preserve">Hs.247150</t>
  </si>
  <si>
    <t xml:space="preserve">Transcribed locus</t>
  </si>
  <si>
    <t xml:space="preserve">226117_at</t>
  </si>
  <si>
    <t xml:space="preserve">Hs.310640</t>
  </si>
  <si>
    <t xml:space="preserve">TRAF-interacting protein with a forkhead-associated domain</t>
  </si>
  <si>
    <t xml:space="preserve">TIFA</t>
  </si>
  <si>
    <t xml:space="preserve">209183_s_at</t>
  </si>
  <si>
    <t xml:space="preserve">Hs.93675</t>
  </si>
  <si>
    <t xml:space="preserve">chromosome 10 open reading frame 10</t>
  </si>
  <si>
    <t xml:space="preserve">C10orf10</t>
  </si>
  <si>
    <t xml:space="preserve">212646_at</t>
  </si>
  <si>
    <t xml:space="preserve">Hs.98910</t>
  </si>
  <si>
    <t xml:space="preserve">raftlin, lipid raft linker 1</t>
  </si>
  <si>
    <t xml:space="preserve">RFTN1</t>
  </si>
  <si>
    <t xml:space="preserve">240065_at</t>
  </si>
  <si>
    <t xml:space="preserve">Hs.276287</t>
  </si>
  <si>
    <t xml:space="preserve">family with sequence similarity 81, member B</t>
  </si>
  <si>
    <t xml:space="preserve">FAM81B</t>
  </si>
  <si>
    <t xml:space="preserve">217916_s_at</t>
  </si>
  <si>
    <t xml:space="preserve">Hs.126941</t>
  </si>
  <si>
    <t xml:space="preserve">family with sequence similarity 49, member B</t>
  </si>
  <si>
    <t xml:space="preserve">FAM49B</t>
  </si>
  <si>
    <t xml:space="preserve">225030_at</t>
  </si>
  <si>
    <t xml:space="preserve">Hs.425091</t>
  </si>
  <si>
    <t xml:space="preserve">family with sequence similarity 44, member B</t>
  </si>
  <si>
    <t xml:space="preserve">FAM44B</t>
  </si>
  <si>
    <t xml:space="preserve">222642_s_at</t>
  </si>
  <si>
    <t xml:space="preserve">Hs.31082</t>
  </si>
  <si>
    <t xml:space="preserve">transmembrane protein 33</t>
  </si>
  <si>
    <t xml:space="preserve">TMEM33</t>
  </si>
  <si>
    <t xml:space="preserve">Down-regulated: 61 transcripts; 42 genes</t>
  </si>
  <si>
    <t xml:space="preserve">209747_at</t>
  </si>
  <si>
    <t xml:space="preserve">Hs.592317</t>
  </si>
  <si>
    <t xml:space="preserve">transforming growth factor, beta 3</t>
  </si>
  <si>
    <t xml:space="preserve">TGFB3</t>
  </si>
  <si>
    <t xml:space="preserve">213763_at</t>
  </si>
  <si>
    <t xml:space="preserve">Hs.397465</t>
  </si>
  <si>
    <t xml:space="preserve">Homeodomain interacting protein kinase 2</t>
  </si>
  <si>
    <t xml:space="preserve">HIPK2</t>
  </si>
  <si>
    <t xml:space="preserve">205451_at</t>
  </si>
  <si>
    <t xml:space="preserve">Hs.584654</t>
  </si>
  <si>
    <t xml:space="preserve">myeloid/lymphoid or mixed-lineage leukemia; translocated to, 7</t>
  </si>
  <si>
    <t xml:space="preserve">MLLT7</t>
  </si>
  <si>
    <t xml:space="preserve">216933_x_at</t>
  </si>
  <si>
    <t xml:space="preserve">Hs.158932</t>
  </si>
  <si>
    <t xml:space="preserve">adenomatosis polyposis coli</t>
  </si>
  <si>
    <t xml:space="preserve">APC</t>
  </si>
  <si>
    <t xml:space="preserve">235110_at</t>
  </si>
  <si>
    <t xml:space="preserve">Hs.502775</t>
  </si>
  <si>
    <t xml:space="preserve">HRAS-like suppressor 3</t>
  </si>
  <si>
    <t xml:space="preserve">HRASLS3</t>
  </si>
  <si>
    <t xml:space="preserve">205178_s_at</t>
  </si>
  <si>
    <t xml:space="preserve">Hs.188553</t>
  </si>
  <si>
    <t xml:space="preserve">retinoblastoma binding protein 6</t>
  </si>
  <si>
    <t xml:space="preserve">RBBP6</t>
  </si>
  <si>
    <t xml:space="preserve">microtubule-based movement</t>
  </si>
  <si>
    <t xml:space="preserve">231875_at</t>
  </si>
  <si>
    <t xml:space="preserve">Hs.374201</t>
  </si>
  <si>
    <t xml:space="preserve">kinesin family member 21A</t>
  </si>
  <si>
    <t xml:space="preserve">KIF21A</t>
  </si>
  <si>
    <t xml:space="preserve">200836_s_at</t>
  </si>
  <si>
    <t xml:space="preserve">Hs.517949</t>
  </si>
  <si>
    <t xml:space="preserve">microtubule-associated protein 4</t>
  </si>
  <si>
    <t xml:space="preserve">MAP4</t>
  </si>
  <si>
    <t xml:space="preserve">243_g_at</t>
  </si>
  <si>
    <t xml:space="preserve">33850_at</t>
  </si>
  <si>
    <t xml:space="preserve">translation</t>
  </si>
  <si>
    <t xml:space="preserve">214314_s_at</t>
  </si>
  <si>
    <t xml:space="preserve">Hs.158688</t>
  </si>
  <si>
    <t xml:space="preserve">eukaryotic translation initiation factor 5B</t>
  </si>
  <si>
    <t xml:space="preserve">EIF5B</t>
  </si>
  <si>
    <t xml:space="preserve">201026_at</t>
  </si>
  <si>
    <t xml:space="preserve">201024_x_at</t>
  </si>
  <si>
    <t xml:space="preserve">227708_at</t>
  </si>
  <si>
    <t xml:space="preserve">Hs.586423</t>
  </si>
  <si>
    <t xml:space="preserve">eukaryotic translation elongation factor 1 alpha 1</t>
  </si>
  <si>
    <t xml:space="preserve">EEF1A1</t>
  </si>
  <si>
    <t xml:space="preserve">myelin-related genes</t>
  </si>
  <si>
    <t xml:space="preserve">210193_at</t>
  </si>
  <si>
    <t xml:space="preserve">Hs.121333</t>
  </si>
  <si>
    <t xml:space="preserve">myelin-associated oligodendrocyte basic protein</t>
  </si>
  <si>
    <t xml:space="preserve">MOBP</t>
  </si>
  <si>
    <t xml:space="preserve">207323_s_at</t>
  </si>
  <si>
    <t xml:space="preserve">Hs.551713</t>
  </si>
  <si>
    <t xml:space="preserve">myelin basic protein</t>
  </si>
  <si>
    <t xml:space="preserve">MBP</t>
  </si>
  <si>
    <t xml:space="preserve">235794_at</t>
  </si>
  <si>
    <t xml:space="preserve">210341_at</t>
  </si>
  <si>
    <t xml:space="preserve">Hs.279562</t>
  </si>
  <si>
    <t xml:space="preserve">myelin transcription factor 1</t>
  </si>
  <si>
    <t xml:space="preserve">MYT1</t>
  </si>
  <si>
    <t xml:space="preserve">signal transduction</t>
  </si>
  <si>
    <t xml:space="preserve">201829_at</t>
  </si>
  <si>
    <t xml:space="preserve">Hs.25155</t>
  </si>
  <si>
    <t xml:space="preserve">neuroepithelial cell transforming gene 1</t>
  </si>
  <si>
    <t xml:space="preserve">NET1</t>
  </si>
  <si>
    <t xml:space="preserve">204037_at</t>
  </si>
  <si>
    <t xml:space="preserve">Hs.126667</t>
  </si>
  <si>
    <t xml:space="preserve">endothelial differentiation, lysophosphatidic acid G-protein-coupled receptor, 2</t>
  </si>
  <si>
    <t xml:space="preserve">EDG2</t>
  </si>
  <si>
    <t xml:space="preserve">217597_x_at</t>
  </si>
  <si>
    <t xml:space="preserve">Hs.484068</t>
  </si>
  <si>
    <t xml:space="preserve">RAB40B, member RAS oncogene family</t>
  </si>
  <si>
    <t xml:space="preserve">RAB40B</t>
  </si>
  <si>
    <t xml:space="preserve">cell adhesion</t>
  </si>
  <si>
    <t xml:space="preserve">201929_s_at</t>
  </si>
  <si>
    <t xml:space="preserve">Hs.407580</t>
  </si>
  <si>
    <t xml:space="preserve">plakophilin 4</t>
  </si>
  <si>
    <t xml:space="preserve">PKP4</t>
  </si>
  <si>
    <t xml:space="preserve">201928_at</t>
  </si>
  <si>
    <t xml:space="preserve">DNA repair</t>
  </si>
  <si>
    <t xml:space="preserve">208859_s_at</t>
  </si>
  <si>
    <t xml:space="preserve">Hs.645562</t>
  </si>
  <si>
    <t xml:space="preserve">alpha thalassemia/mental retardation syndrome X-linked </t>
  </si>
  <si>
    <t xml:space="preserve">ATRX </t>
  </si>
  <si>
    <t xml:space="preserve">235645_at</t>
  </si>
  <si>
    <t xml:space="preserve">Hs.464733</t>
  </si>
  <si>
    <t xml:space="preserve">establishment of cohesion 1 homolog 1 (S. cerevisiae)</t>
  </si>
  <si>
    <t xml:space="preserve">ESCO1</t>
  </si>
  <si>
    <t xml:space="preserve">DNA replication </t>
  </si>
  <si>
    <t xml:space="preserve">210231_x_at</t>
  </si>
  <si>
    <t xml:space="preserve">Hs.436687</t>
  </si>
  <si>
    <t xml:space="preserve">SET translocation (myeloid leukemia-associated)</t>
  </si>
  <si>
    <t xml:space="preserve">SET</t>
  </si>
  <si>
    <t xml:space="preserve">200630_x_at</t>
  </si>
  <si>
    <t xml:space="preserve">metabolic process</t>
  </si>
  <si>
    <t xml:space="preserve">207661_s_at</t>
  </si>
  <si>
    <t xml:space="preserve">Hs.594708</t>
  </si>
  <si>
    <t xml:space="preserve">SH3 and PX domains 2A</t>
  </si>
  <si>
    <t xml:space="preserve">SH3PXD2A</t>
  </si>
  <si>
    <t xml:space="preserve">213252_at</t>
  </si>
  <si>
    <t xml:space="preserve">protein amino acid phosphorylation</t>
  </si>
  <si>
    <t xml:space="preserve">211992_at</t>
  </si>
  <si>
    <t xml:space="preserve">Hs.356604</t>
  </si>
  <si>
    <t xml:space="preserve">WNK lysine deficient protein kinase 1</t>
  </si>
  <si>
    <t xml:space="preserve">WNK1</t>
  </si>
  <si>
    <t xml:space="preserve">219387_at</t>
  </si>
  <si>
    <t xml:space="preserve">Hs.292925</t>
  </si>
  <si>
    <t xml:space="preserve">KIAA1212</t>
  </si>
  <si>
    <t xml:space="preserve">219689_at</t>
  </si>
  <si>
    <t xml:space="preserve">Hs.59729</t>
  </si>
  <si>
    <t xml:space="preserve">sema domain, immunoglobulin domain (Ig), short basic domain,  3G</t>
  </si>
  <si>
    <t xml:space="preserve">SEMA3G</t>
  </si>
  <si>
    <t xml:space="preserve">227748_at</t>
  </si>
  <si>
    <t xml:space="preserve">RNA binding motif protein, X-linked-like 1</t>
  </si>
  <si>
    <t xml:space="preserve">RBMXL1</t>
  </si>
  <si>
    <t xml:space="preserve">211813_x_at</t>
  </si>
  <si>
    <t xml:space="preserve">Hs.156316</t>
  </si>
  <si>
    <t xml:space="preserve">decorin</t>
  </si>
  <si>
    <t xml:space="preserve">DCN</t>
  </si>
  <si>
    <t xml:space="preserve">213079_at</t>
  </si>
  <si>
    <t xml:space="preserve">Hs.522662</t>
  </si>
  <si>
    <t xml:space="preserve">TSR2, 20S rRNA accumulation, homolog (S. cerevisiae)</t>
  </si>
  <si>
    <t xml:space="preserve">TSR2</t>
  </si>
  <si>
    <t xml:space="preserve">238853_at</t>
  </si>
  <si>
    <t xml:space="preserve">Hs.258209</t>
  </si>
  <si>
    <t xml:space="preserve">RAB3A interacting protein (rabin3)</t>
  </si>
  <si>
    <t xml:space="preserve">RAB3IP</t>
  </si>
  <si>
    <t xml:space="preserve">223469_at</t>
  </si>
  <si>
    <t xml:space="preserve">Hs.131776</t>
  </si>
  <si>
    <t xml:space="preserve">pyroglutamyl-peptidase I</t>
  </si>
  <si>
    <t xml:space="preserve">PGPEP1</t>
  </si>
  <si>
    <t xml:space="preserve">209119_x_at</t>
  </si>
  <si>
    <t xml:space="preserve">Hs.651199</t>
  </si>
  <si>
    <t xml:space="preserve">nuclear receptor subfamily 2, group F, member 2</t>
  </si>
  <si>
    <t xml:space="preserve">NR2F2</t>
  </si>
  <si>
    <t xml:space="preserve">201305_x_at</t>
  </si>
  <si>
    <t xml:space="preserve">Hs.494604</t>
  </si>
  <si>
    <t xml:space="preserve">acidic (leucine-rich) nuclear phosphoprotein 32 family, member B</t>
  </si>
  <si>
    <t xml:space="preserve">ANP32B</t>
  </si>
  <si>
    <t xml:space="preserve">function unknown </t>
  </si>
  <si>
    <t xml:space="preserve">214723_x_at</t>
  </si>
  <si>
    <t xml:space="preserve">Hs.532921</t>
  </si>
  <si>
    <t xml:space="preserve">KIAA1641</t>
  </si>
  <si>
    <t xml:space="preserve">220940_at</t>
  </si>
  <si>
    <t xml:space="preserve">212451_at</t>
  </si>
  <si>
    <t xml:space="preserve">Hs.9997</t>
  </si>
  <si>
    <t xml:space="preserve">KIAA0256 gene product</t>
  </si>
  <si>
    <t xml:space="preserve">KIAA0256</t>
  </si>
  <si>
    <t xml:space="preserve">235132_at</t>
  </si>
  <si>
    <t xml:space="preserve">hypothetical protein LOC254128</t>
  </si>
  <si>
    <t xml:space="preserve">LOC254128</t>
  </si>
  <si>
    <t xml:space="preserve">224605_at</t>
  </si>
  <si>
    <t xml:space="preserve">Hs.173705</t>
  </si>
  <si>
    <t xml:space="preserve">HCV F-transactivated protein 1</t>
  </si>
  <si>
    <t xml:space="preserve">LOC401152</t>
  </si>
  <si>
    <t xml:space="preserve">233204_at</t>
  </si>
  <si>
    <t xml:space="preserve">similar to hypothetical protein MGC40405</t>
  </si>
  <si>
    <t xml:space="preserve">FLJ11903</t>
  </si>
  <si>
    <t xml:space="preserve">238718_at</t>
  </si>
  <si>
    <t xml:space="preserve">Hs.417630</t>
  </si>
  <si>
    <t xml:space="preserve">CDNA FLJ37816 fis, clone BRSSN2003093</t>
  </si>
  <si>
    <t xml:space="preserve">236704_at</t>
  </si>
  <si>
    <t xml:space="preserve">Hs.584841</t>
  </si>
  <si>
    <t xml:space="preserve">Phosphodiesterase 4D interacting protein (myomegalin)</t>
  </si>
  <si>
    <t xml:space="preserve">PDE4DIP</t>
  </si>
  <si>
    <t xml:space="preserve">204378_at</t>
  </si>
  <si>
    <t xml:space="preserve">Hs.400556</t>
  </si>
  <si>
    <t xml:space="preserve">breast carcinoma amplified sequence 1</t>
  </si>
  <si>
    <t xml:space="preserve">BCAS1</t>
  </si>
  <si>
    <t xml:space="preserve">207276_at</t>
  </si>
  <si>
    <t xml:space="preserve">Hs.571748</t>
  </si>
  <si>
    <t xml:space="preserve">cerebellar degeneration-related protein 1, 34kDa</t>
  </si>
  <si>
    <t xml:space="preserve">CDR1</t>
  </si>
  <si>
    <t xml:space="preserve">214761_at</t>
  </si>
  <si>
    <t xml:space="preserve">Hs.530930</t>
  </si>
  <si>
    <t xml:space="preserve">zinc finger protein 423</t>
  </si>
  <si>
    <t xml:space="preserve">ZNF423</t>
  </si>
  <si>
    <t xml:space="preserve">225155_at</t>
  </si>
  <si>
    <t xml:space="preserve">Hs.292457</t>
  </si>
  <si>
    <t xml:space="preserve">small nucleolar RNA host gene (non-protein coding) 5</t>
  </si>
  <si>
    <t xml:space="preserve">SNHG5</t>
  </si>
  <si>
    <t xml:space="preserve">232975_at</t>
  </si>
  <si>
    <t xml:space="preserve">Hs.283315</t>
  </si>
  <si>
    <t xml:space="preserve">HLA complex group 18</t>
  </si>
  <si>
    <t xml:space="preserve">HCG18</t>
  </si>
  <si>
    <t xml:space="preserve">208797_s_at</t>
  </si>
  <si>
    <t xml:space="preserve">golgi autoantigen, golgin subfamily a, 8B</t>
  </si>
  <si>
    <t xml:space="preserve">GOLGA8B</t>
  </si>
  <si>
    <t xml:space="preserve">224604_at</t>
  </si>
  <si>
    <t xml:space="preserve">219236_at</t>
  </si>
  <si>
    <t xml:space="preserve">Hs.235873</t>
  </si>
  <si>
    <t xml:space="preserve">progestin and adipoQ receptor family member VI</t>
  </si>
  <si>
    <t xml:space="preserve">PAQR6</t>
  </si>
  <si>
    <t xml:space="preserve">216671_x_at</t>
  </si>
  <si>
    <t xml:space="preserve">Hs.592357</t>
  </si>
  <si>
    <t xml:space="preserve">mucin 8</t>
  </si>
  <si>
    <t xml:space="preserve">MUC8</t>
  </si>
  <si>
    <t xml:space="preserve">239481_at</t>
  </si>
  <si>
    <t xml:space="preserve">Hs.110069</t>
  </si>
  <si>
    <t xml:space="preserve">hypothetical protein FLJ37659</t>
  </si>
  <si>
    <t xml:space="preserve">RP1-32F7.2</t>
  </si>
  <si>
    <t xml:space="preserve">213048_s_at</t>
  </si>
  <si>
    <t xml:space="preserve">202125_s_at</t>
  </si>
  <si>
    <t xml:space="preserve">Hs.152774</t>
  </si>
  <si>
    <t xml:space="preserve">trafficking protein, kinesin binding 2</t>
  </si>
  <si>
    <t xml:space="preserve">TRAK2</t>
  </si>
  <si>
    <t xml:space="preserve">225923_at</t>
  </si>
  <si>
    <t xml:space="preserve">Hs.595403</t>
  </si>
  <si>
    <t xml:space="preserve">CDNA FLJ41394 fis, clone BRCAN2026197</t>
  </si>
  <si>
    <t xml:space="preserve">226975_at</t>
  </si>
  <si>
    <t xml:space="preserve">Hs.632430</t>
  </si>
  <si>
    <t xml:space="preserve">RNA-binding region (RNP1, RRM) containing 3</t>
  </si>
  <si>
    <t xml:space="preserve">RNPC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0"/>
    <numFmt numFmtId="167" formatCode="0.00E+00"/>
    <numFmt numFmtId="168" formatCode="0.00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1.28"/>
    <col collapsed="false" customWidth="true" hidden="false" outlineLevel="0" max="3" min="3" style="2" width="75.7"/>
    <col collapsed="false" customWidth="true" hidden="false" outlineLevel="0" max="4" min="4" style="2" width="11.28"/>
    <col collapsed="false" customWidth="true" hidden="false" outlineLevel="0" max="5" min="5" style="2" width="4.99"/>
    <col collapsed="false" customWidth="true" hidden="false" outlineLevel="0" max="6" min="6" style="3" width="5.71"/>
    <col collapsed="false" customWidth="false" hidden="false" outlineLevel="0" max="7" min="7" style="4" width="9.14"/>
    <col collapsed="false" customWidth="true" hidden="false" outlineLevel="0" max="8" min="8" style="4" width="4.99"/>
    <col collapsed="false" customWidth="true" hidden="false" outlineLevel="0" max="9" min="9" style="3" width="6.99"/>
    <col collapsed="false" customWidth="false" hidden="false" outlineLevel="0" max="11" min="10" style="4" width="9.14"/>
    <col collapsed="false" customWidth="true" hidden="false" outlineLevel="0" max="12" min="12" style="3" width="7.85"/>
    <col collapsed="false" customWidth="false" hidden="false" outlineLevel="0" max="13" min="13" style="4" width="9.14"/>
    <col collapsed="false" customWidth="false" hidden="false" outlineLevel="0" max="14" min="14" style="2" width="9.14"/>
    <col collapsed="false" customWidth="true" hidden="false" outlineLevel="0" max="15" min="15" style="2" width="12.14"/>
    <col collapsed="false" customWidth="true" hidden="false" outlineLevel="0" max="16" min="16" style="5" width="11.99"/>
    <col collapsed="false" customWidth="false" hidden="false" outlineLevel="0" max="257" min="17" style="2" width="9.14"/>
  </cols>
  <sheetData>
    <row r="1" customFormat="false" ht="15" hidden="false" customHeight="true" outlineLevel="0" collapsed="false">
      <c r="A1" s="1" t="s">
        <v>0</v>
      </c>
    </row>
    <row r="2" customFormat="false" ht="15" hidden="false" customHeight="true" outlineLevel="0" collapsed="false">
      <c r="A2" s="6" t="s">
        <v>1</v>
      </c>
    </row>
    <row r="3" customFormat="false" ht="15" hidden="false" customHeight="true" outlineLevel="0" collapsed="false">
      <c r="A3" s="6"/>
    </row>
    <row r="4" customFormat="false" ht="15" hidden="false" customHeight="true" outlineLevel="0" collapsed="false"/>
    <row r="5" customFormat="false" ht="15" hidden="false" customHeight="true" outlineLevel="0" collapsed="false">
      <c r="A5" s="1" t="s">
        <v>2</v>
      </c>
      <c r="F5" s="3" t="s">
        <v>3</v>
      </c>
      <c r="G5" s="3"/>
      <c r="I5" s="3" t="s">
        <v>4</v>
      </c>
      <c r="J5" s="3"/>
      <c r="K5" s="7"/>
      <c r="L5" s="3" t="s">
        <v>5</v>
      </c>
      <c r="M5" s="3"/>
    </row>
    <row r="6" s="10" customFormat="true" ht="30" hidden="false" customHeight="false" outlineLevel="0" collapsed="false">
      <c r="A6" s="8" t="s">
        <v>6</v>
      </c>
      <c r="B6" s="8" t="s">
        <v>7</v>
      </c>
      <c r="C6" s="8" t="s">
        <v>8</v>
      </c>
      <c r="D6" s="8" t="s">
        <v>9</v>
      </c>
      <c r="E6" s="8"/>
      <c r="F6" s="9" t="s">
        <v>10</v>
      </c>
      <c r="G6" s="8" t="s">
        <v>11</v>
      </c>
      <c r="H6" s="8"/>
      <c r="I6" s="9" t="s">
        <v>10</v>
      </c>
      <c r="J6" s="8" t="s">
        <v>11</v>
      </c>
      <c r="K6" s="8"/>
      <c r="L6" s="9" t="s">
        <v>10</v>
      </c>
      <c r="M6" s="8" t="s">
        <v>11</v>
      </c>
    </row>
    <row r="7" s="10" customFormat="true" ht="15" hidden="false" customHeight="false" outlineLevel="0" collapsed="false">
      <c r="A7" s="8"/>
      <c r="B7" s="8"/>
      <c r="C7" s="8"/>
      <c r="D7" s="8"/>
      <c r="E7" s="8"/>
      <c r="F7" s="9"/>
      <c r="G7" s="8"/>
      <c r="H7" s="8"/>
      <c r="I7" s="9"/>
      <c r="J7" s="8"/>
      <c r="K7" s="8"/>
      <c r="L7" s="9"/>
      <c r="M7" s="8"/>
    </row>
    <row r="8" customFormat="false" ht="14.25" hidden="false" customHeight="true" outlineLevel="0" collapsed="false">
      <c r="A8" s="11" t="s">
        <v>12</v>
      </c>
      <c r="B8" s="12"/>
      <c r="C8" s="12"/>
      <c r="D8" s="12"/>
      <c r="E8" s="12"/>
      <c r="F8" s="13"/>
      <c r="G8" s="14"/>
      <c r="H8" s="14"/>
      <c r="I8" s="13"/>
      <c r="J8" s="14"/>
      <c r="K8" s="14"/>
      <c r="L8" s="14"/>
      <c r="M8" s="14"/>
      <c r="N8" s="0"/>
      <c r="O8" s="0"/>
      <c r="P8" s="0"/>
      <c r="Q8" s="0"/>
      <c r="R8" s="15"/>
      <c r="S8" s="0"/>
      <c r="T8" s="0"/>
      <c r="U8" s="0"/>
      <c r="V8" s="0"/>
      <c r="W8" s="0"/>
      <c r="X8" s="0"/>
    </row>
    <row r="9" customFormat="false" ht="15" hidden="false" customHeight="true" outlineLevel="0" collapsed="false">
      <c r="A9" s="16" t="s">
        <v>13</v>
      </c>
      <c r="B9" s="12" t="s">
        <v>14</v>
      </c>
      <c r="C9" s="12" t="s">
        <v>15</v>
      </c>
      <c r="D9" s="12" t="s">
        <v>16</v>
      </c>
      <c r="E9" s="12"/>
      <c r="F9" s="13" t="n">
        <v>3.49588458729282</v>
      </c>
      <c r="G9" s="14" t="n">
        <v>0.000150440792035236</v>
      </c>
      <c r="H9" s="14"/>
      <c r="I9" s="13" t="n">
        <v>2.25347876964302</v>
      </c>
      <c r="J9" s="14" t="n">
        <v>0.029895468659723</v>
      </c>
      <c r="K9" s="14"/>
      <c r="L9" s="13" t="n">
        <f aca="false">F9/I9</f>
        <v>1.5513279443261</v>
      </c>
      <c r="M9" s="14" t="n">
        <v>0.155421260401854</v>
      </c>
    </row>
    <row r="10" customFormat="false" ht="15" hidden="false" customHeight="true" outlineLevel="0" collapsed="false">
      <c r="A10" s="16" t="s">
        <v>17</v>
      </c>
      <c r="B10" s="12" t="s">
        <v>14</v>
      </c>
      <c r="C10" s="12" t="s">
        <v>15</v>
      </c>
      <c r="D10" s="12" t="s">
        <v>16</v>
      </c>
      <c r="E10" s="12"/>
      <c r="F10" s="13" t="n">
        <v>2.7855037357148</v>
      </c>
      <c r="G10" s="14" t="n">
        <v>0.000144747884990098</v>
      </c>
      <c r="H10" s="14"/>
      <c r="I10" s="13" t="n">
        <v>2.15703945319342</v>
      </c>
      <c r="J10" s="14" t="n">
        <v>0.0171437470187115</v>
      </c>
      <c r="K10" s="14"/>
      <c r="L10" s="13" t="n">
        <f aca="false">F10/I10</f>
        <v>1.29135502440206</v>
      </c>
      <c r="M10" s="14" t="n">
        <v>0.301947108659815</v>
      </c>
    </row>
    <row r="11" s="10" customFormat="true" ht="15" hidden="false" customHeight="true" outlineLevel="0" collapsed="false">
      <c r="A11" s="16" t="s">
        <v>18</v>
      </c>
      <c r="B11" s="12"/>
      <c r="C11" s="12" t="s">
        <v>19</v>
      </c>
      <c r="D11" s="12" t="s">
        <v>20</v>
      </c>
      <c r="E11" s="12"/>
      <c r="F11" s="13" t="n">
        <v>2.39090937792971</v>
      </c>
      <c r="G11" s="14" t="n">
        <v>0.0472936473568336</v>
      </c>
      <c r="H11" s="14"/>
      <c r="I11" s="13" t="n">
        <v>2.91427406902911</v>
      </c>
      <c r="J11" s="14" t="n">
        <v>0.0456311464051571</v>
      </c>
      <c r="K11" s="14"/>
      <c r="L11" s="13" t="n">
        <f aca="false">-(1/(F11/I11))</f>
        <v>-1.21889775326934</v>
      </c>
      <c r="M11" s="14" t="n">
        <v>0.719187313295828</v>
      </c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</row>
    <row r="12" customFormat="false" ht="15" hidden="false" customHeight="true" outlineLevel="0" collapsed="false">
      <c r="A12" s="16" t="s">
        <v>21</v>
      </c>
      <c r="B12" s="12" t="s">
        <v>22</v>
      </c>
      <c r="C12" s="12" t="s">
        <v>23</v>
      </c>
      <c r="D12" s="12" t="s">
        <v>24</v>
      </c>
      <c r="E12" s="12"/>
      <c r="F12" s="13" t="n">
        <v>2.08374312323714</v>
      </c>
      <c r="G12" s="14" t="n">
        <v>7.42690704084272E-005</v>
      </c>
      <c r="H12" s="14"/>
      <c r="I12" s="13" t="n">
        <v>1.58492276853083</v>
      </c>
      <c r="J12" s="14" t="n">
        <v>0.042033134315537</v>
      </c>
      <c r="K12" s="14"/>
      <c r="L12" s="13" t="n">
        <f aca="false">F12/I12</f>
        <v>1.31472849315472</v>
      </c>
      <c r="M12" s="14" t="n">
        <v>0.196080151570529</v>
      </c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</row>
    <row r="13" customFormat="false" ht="15" hidden="false" customHeight="true" outlineLevel="0" collapsed="false">
      <c r="A13" s="16" t="s">
        <v>25</v>
      </c>
      <c r="B13" s="12" t="s">
        <v>26</v>
      </c>
      <c r="C13" s="12" t="s">
        <v>27</v>
      </c>
      <c r="D13" s="12" t="s">
        <v>28</v>
      </c>
      <c r="E13" s="12"/>
      <c r="F13" s="13" t="n">
        <v>2.04928389565982</v>
      </c>
      <c r="G13" s="14" t="n">
        <v>0.00045589555909373</v>
      </c>
      <c r="H13" s="14"/>
      <c r="I13" s="13" t="n">
        <v>1.63707345468576</v>
      </c>
      <c r="J13" s="14" t="n">
        <v>0.0458431117110922</v>
      </c>
      <c r="K13" s="14"/>
      <c r="L13" s="13" t="n">
        <f aca="false">F13/I13</f>
        <v>1.25179715656265</v>
      </c>
      <c r="M13" s="14" t="n">
        <v>0.342312576696701</v>
      </c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</row>
    <row r="14" customFormat="false" ht="15" hidden="false" customHeight="true" outlineLevel="0" collapsed="false">
      <c r="A14" s="16" t="s">
        <v>29</v>
      </c>
      <c r="B14" s="12" t="s">
        <v>30</v>
      </c>
      <c r="C14" s="12" t="s">
        <v>31</v>
      </c>
      <c r="D14" s="12" t="s">
        <v>32</v>
      </c>
      <c r="E14" s="12"/>
      <c r="F14" s="13" t="n">
        <v>2.04435426440784</v>
      </c>
      <c r="G14" s="14" t="n">
        <v>0.0156196997832328</v>
      </c>
      <c r="H14" s="14"/>
      <c r="I14" s="13" t="n">
        <v>1.85169260023707</v>
      </c>
      <c r="J14" s="14" t="n">
        <v>0.0115069471041899</v>
      </c>
      <c r="K14" s="14"/>
      <c r="L14" s="13" t="n">
        <f aca="false">F14/I14</f>
        <v>1.10404624619988</v>
      </c>
      <c r="M14" s="14" t="n">
        <v>0.726488532563433</v>
      </c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</row>
    <row r="15" customFormat="false" ht="15" hidden="false" customHeight="true" outlineLevel="0" collapsed="false">
      <c r="A15" s="16" t="s">
        <v>33</v>
      </c>
      <c r="B15" s="12" t="s">
        <v>30</v>
      </c>
      <c r="C15" s="12" t="s">
        <v>31</v>
      </c>
      <c r="D15" s="12" t="s">
        <v>32</v>
      </c>
      <c r="E15" s="12"/>
      <c r="F15" s="13" t="n">
        <v>1.78114544841711</v>
      </c>
      <c r="G15" s="14" t="n">
        <v>0.0226243423036974</v>
      </c>
      <c r="H15" s="14"/>
      <c r="I15" s="13" t="n">
        <v>1.51787544431021</v>
      </c>
      <c r="J15" s="14" t="n">
        <v>0.0152445321329822</v>
      </c>
      <c r="K15" s="14"/>
      <c r="L15" s="13" t="n">
        <f aca="false">F15/I15</f>
        <v>1.17344638197671</v>
      </c>
      <c r="M15" s="14" t="n">
        <v>0.502899676007776</v>
      </c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</row>
    <row r="16" customFormat="false" ht="15" hidden="false" customHeight="true" outlineLevel="0" collapsed="false">
      <c r="A16" s="16" t="s">
        <v>34</v>
      </c>
      <c r="B16" s="12" t="s">
        <v>35</v>
      </c>
      <c r="C16" s="12" t="s">
        <v>36</v>
      </c>
      <c r="D16" s="12" t="s">
        <v>37</v>
      </c>
      <c r="E16" s="12"/>
      <c r="F16" s="13" t="n">
        <v>1.669568740818</v>
      </c>
      <c r="G16" s="14" t="n">
        <v>0.00191788069897492</v>
      </c>
      <c r="H16" s="14"/>
      <c r="I16" s="13" t="n">
        <v>1.55674772572133</v>
      </c>
      <c r="J16" s="14" t="n">
        <v>0.0238764948835981</v>
      </c>
      <c r="K16" s="14"/>
      <c r="L16" s="13" t="n">
        <f aca="false">F16/I16</f>
        <v>1.0724722530392</v>
      </c>
      <c r="M16" s="14" t="n">
        <v>0.701147769170946</v>
      </c>
    </row>
    <row r="17" s="10" customFormat="true" ht="15" hidden="false" customHeight="true" outlineLevel="0" collapsed="false">
      <c r="A17" s="16"/>
      <c r="B17" s="17"/>
      <c r="C17" s="17"/>
      <c r="D17" s="17"/>
      <c r="E17" s="17"/>
      <c r="F17" s="13"/>
      <c r="G17" s="18"/>
      <c r="H17" s="18"/>
      <c r="I17" s="13"/>
      <c r="J17" s="18"/>
      <c r="K17" s="18"/>
      <c r="L17" s="13"/>
      <c r="M17" s="18"/>
    </row>
    <row r="18" customFormat="false" ht="15" hidden="false" customHeight="true" outlineLevel="0" collapsed="false">
      <c r="A18" s="19" t="s">
        <v>38</v>
      </c>
      <c r="B18" s="12"/>
      <c r="C18" s="12"/>
      <c r="D18" s="12"/>
      <c r="E18" s="12"/>
      <c r="F18" s="13"/>
      <c r="G18" s="14"/>
      <c r="H18" s="14"/>
      <c r="I18" s="13"/>
      <c r="J18" s="14"/>
      <c r="K18" s="14"/>
      <c r="L18" s="13"/>
      <c r="M18" s="14"/>
      <c r="N18" s="0"/>
    </row>
    <row r="19" customFormat="false" ht="15" hidden="false" customHeight="true" outlineLevel="0" collapsed="false">
      <c r="A19" s="16" t="s">
        <v>39</v>
      </c>
      <c r="B19" s="12" t="s">
        <v>40</v>
      </c>
      <c r="C19" s="12" t="s">
        <v>41</v>
      </c>
      <c r="D19" s="12" t="s">
        <v>42</v>
      </c>
      <c r="E19" s="12"/>
      <c r="F19" s="13" t="n">
        <v>3.3275526337065</v>
      </c>
      <c r="G19" s="14" t="n">
        <v>8.306115534738E-005</v>
      </c>
      <c r="H19" s="14"/>
      <c r="I19" s="13" t="n">
        <v>2.06090063440958</v>
      </c>
      <c r="J19" s="14" t="n">
        <v>0.0201559925905824</v>
      </c>
      <c r="K19" s="14"/>
      <c r="L19" s="13" t="n">
        <f aca="false">F19/I19</f>
        <v>1.61461090270361</v>
      </c>
      <c r="M19" s="14" t="n">
        <v>0.104453021345442</v>
      </c>
      <c r="N19" s="0"/>
    </row>
    <row r="20" customFormat="false" ht="15" hidden="false" customHeight="true" outlineLevel="0" collapsed="false">
      <c r="A20" s="16" t="s">
        <v>43</v>
      </c>
      <c r="B20" s="12" t="s">
        <v>40</v>
      </c>
      <c r="C20" s="12" t="s">
        <v>41</v>
      </c>
      <c r="D20" s="12" t="s">
        <v>42</v>
      </c>
      <c r="E20" s="12"/>
      <c r="F20" s="13" t="n">
        <v>2.92215881755562</v>
      </c>
      <c r="G20" s="14" t="n">
        <v>0.000133575947530439</v>
      </c>
      <c r="H20" s="14"/>
      <c r="I20" s="13" t="n">
        <v>1.81304976228974</v>
      </c>
      <c r="J20" s="14" t="n">
        <v>0.0367276924970843</v>
      </c>
      <c r="K20" s="14"/>
      <c r="L20" s="13" t="n">
        <f aca="false">F20/I20</f>
        <v>1.61173668717463</v>
      </c>
      <c r="M20" s="14" t="n">
        <v>0.100926492589891</v>
      </c>
      <c r="N20" s="0"/>
    </row>
    <row r="21" customFormat="false" ht="15" hidden="false" customHeight="true" outlineLevel="0" collapsed="false">
      <c r="A21" s="16" t="s">
        <v>44</v>
      </c>
      <c r="B21" s="12" t="s">
        <v>45</v>
      </c>
      <c r="C21" s="12" t="s">
        <v>46</v>
      </c>
      <c r="D21" s="12" t="s">
        <v>47</v>
      </c>
      <c r="E21" s="12"/>
      <c r="F21" s="13" t="n">
        <v>2.49159232438202</v>
      </c>
      <c r="G21" s="14" t="n">
        <v>1.55420001668893E-005</v>
      </c>
      <c r="H21" s="14"/>
      <c r="I21" s="13" t="n">
        <v>1.65759778346444</v>
      </c>
      <c r="J21" s="14" t="n">
        <v>0.0458674547400714</v>
      </c>
      <c r="K21" s="14"/>
      <c r="L21" s="13" t="n">
        <f aca="false">F21/I21</f>
        <v>1.50313444506091</v>
      </c>
      <c r="M21" s="14" t="n">
        <v>0.0702977621984741</v>
      </c>
    </row>
    <row r="22" customFormat="false" ht="15" hidden="false" customHeight="true" outlineLevel="0" collapsed="false">
      <c r="A22" s="16" t="s">
        <v>48</v>
      </c>
      <c r="B22" s="12" t="s">
        <v>49</v>
      </c>
      <c r="C22" s="12" t="s">
        <v>50</v>
      </c>
      <c r="D22" s="12" t="s">
        <v>51</v>
      </c>
      <c r="E22" s="12"/>
      <c r="F22" s="13" t="n">
        <v>2.4896803900914</v>
      </c>
      <c r="G22" s="14" t="n">
        <v>0.00683267927052298</v>
      </c>
      <c r="H22" s="14"/>
      <c r="I22" s="13" t="n">
        <v>2.26965218886692</v>
      </c>
      <c r="J22" s="14" t="n">
        <v>0.0240011621891913</v>
      </c>
      <c r="K22" s="14"/>
      <c r="L22" s="13" t="n">
        <f aca="false">F22/I22</f>
        <v>1.09694357677523</v>
      </c>
      <c r="M22" s="14" t="n">
        <v>0.800658361900429</v>
      </c>
      <c r="N22" s="0"/>
      <c r="O22" s="0"/>
    </row>
    <row r="23" customFormat="false" ht="15" hidden="false" customHeight="true" outlineLevel="0" collapsed="false">
      <c r="A23" s="16" t="s">
        <v>52</v>
      </c>
      <c r="B23" s="12" t="s">
        <v>40</v>
      </c>
      <c r="C23" s="12" t="s">
        <v>41</v>
      </c>
      <c r="D23" s="12" t="s">
        <v>42</v>
      </c>
      <c r="E23" s="12"/>
      <c r="F23" s="13" t="n">
        <v>2.15673391815829</v>
      </c>
      <c r="G23" s="14" t="n">
        <v>0.000724273435777078</v>
      </c>
      <c r="H23" s="14"/>
      <c r="I23" s="13" t="n">
        <v>1.56125765913911</v>
      </c>
      <c r="J23" s="14" t="n">
        <v>0.0198231370828531</v>
      </c>
      <c r="K23" s="14"/>
      <c r="L23" s="13" t="n">
        <f aca="false">F23/I23</f>
        <v>1.38140806261763</v>
      </c>
      <c r="M23" s="14" t="n">
        <v>0.118210216350286</v>
      </c>
      <c r="N23" s="0"/>
      <c r="O23" s="0"/>
    </row>
    <row r="24" customFormat="false" ht="15" hidden="false" customHeight="true" outlineLevel="0" collapsed="false">
      <c r="A24" s="16" t="s">
        <v>53</v>
      </c>
      <c r="B24" s="12" t="s">
        <v>54</v>
      </c>
      <c r="C24" s="12" t="s">
        <v>55</v>
      </c>
      <c r="D24" s="12" t="s">
        <v>56</v>
      </c>
      <c r="E24" s="12"/>
      <c r="F24" s="13" t="n">
        <v>1.95505262990436</v>
      </c>
      <c r="G24" s="14" t="n">
        <v>0.0186528632690868</v>
      </c>
      <c r="H24" s="14"/>
      <c r="I24" s="13" t="n">
        <v>1.97061191124386</v>
      </c>
      <c r="J24" s="14" t="n">
        <v>0.0414973164136312</v>
      </c>
      <c r="K24" s="14"/>
      <c r="L24" s="13" t="n">
        <f aca="false">-(1/(F24/I24))</f>
        <v>-1.00795849743455</v>
      </c>
      <c r="M24" s="14" t="n">
        <v>0.968290542803498</v>
      </c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</row>
    <row r="25" customFormat="false" ht="15" hidden="false" customHeight="true" outlineLevel="0" collapsed="false">
      <c r="A25" s="16" t="s">
        <v>57</v>
      </c>
      <c r="B25" s="12" t="s">
        <v>58</v>
      </c>
      <c r="C25" s="12" t="s">
        <v>59</v>
      </c>
      <c r="D25" s="12" t="s">
        <v>60</v>
      </c>
      <c r="E25" s="12"/>
      <c r="F25" s="13" t="n">
        <v>1.65489453165134</v>
      </c>
      <c r="G25" s="14" t="n">
        <v>0.0227251219002903</v>
      </c>
      <c r="H25" s="14"/>
      <c r="I25" s="13" t="n">
        <v>1.55599768240897</v>
      </c>
      <c r="J25" s="14" t="n">
        <v>0.0457346010298121</v>
      </c>
      <c r="K25" s="14"/>
      <c r="L25" s="13" t="n">
        <f aca="false">F25/I25</f>
        <v>1.06355848107001</v>
      </c>
      <c r="M25" s="14" t="n">
        <v>0.527659584398136</v>
      </c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</row>
    <row r="26" customFormat="false" ht="15" hidden="false" customHeight="true" outlineLevel="0" collapsed="false">
      <c r="A26" s="16"/>
      <c r="B26" s="17"/>
      <c r="C26" s="17"/>
      <c r="D26" s="17"/>
      <c r="E26" s="17"/>
      <c r="F26" s="13"/>
      <c r="G26" s="18"/>
      <c r="H26" s="18"/>
      <c r="I26" s="13"/>
      <c r="J26" s="18"/>
      <c r="K26" s="18"/>
      <c r="L26" s="18"/>
      <c r="M26" s="18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</row>
    <row r="27" customFormat="false" ht="15" hidden="false" customHeight="true" outlineLevel="0" collapsed="false">
      <c r="A27" s="19" t="s">
        <v>61</v>
      </c>
      <c r="B27" s="12"/>
      <c r="C27" s="12"/>
      <c r="D27" s="12"/>
      <c r="E27" s="12"/>
      <c r="F27" s="13"/>
      <c r="G27" s="14"/>
      <c r="H27" s="14"/>
      <c r="I27" s="13"/>
      <c r="J27" s="14"/>
      <c r="K27" s="14"/>
      <c r="L27" s="14"/>
      <c r="M27" s="14"/>
    </row>
    <row r="28" customFormat="false" ht="15" hidden="false" customHeight="true" outlineLevel="0" collapsed="false">
      <c r="A28" s="16" t="s">
        <v>62</v>
      </c>
      <c r="B28" s="12" t="s">
        <v>63</v>
      </c>
      <c r="C28" s="12" t="s">
        <v>64</v>
      </c>
      <c r="D28" s="12" t="s">
        <v>65</v>
      </c>
      <c r="E28" s="12"/>
      <c r="F28" s="13" t="n">
        <v>4.88419425727649</v>
      </c>
      <c r="G28" s="14" t="n">
        <v>8.52520146084621E-005</v>
      </c>
      <c r="H28" s="14"/>
      <c r="I28" s="13" t="n">
        <v>2.8095142422226</v>
      </c>
      <c r="J28" s="14" t="n">
        <v>0.00780924715211178</v>
      </c>
      <c r="K28" s="14"/>
      <c r="L28" s="13" t="n">
        <f aca="false">F28/I28</f>
        <v>1.73844794373159</v>
      </c>
      <c r="M28" s="14" t="n">
        <v>0.128756268745789</v>
      </c>
    </row>
    <row r="29" customFormat="false" ht="15" hidden="false" customHeight="true" outlineLevel="0" collapsed="false">
      <c r="A29" s="16" t="s">
        <v>66</v>
      </c>
      <c r="B29" s="12" t="s">
        <v>67</v>
      </c>
      <c r="C29" s="12" t="s">
        <v>68</v>
      </c>
      <c r="D29" s="12" t="s">
        <v>69</v>
      </c>
      <c r="E29" s="12"/>
      <c r="F29" s="13" t="n">
        <v>4.03355746892278</v>
      </c>
      <c r="G29" s="14" t="n">
        <v>0.000169917439238305</v>
      </c>
      <c r="H29" s="14"/>
      <c r="I29" s="13" t="n">
        <v>2.80474172043501</v>
      </c>
      <c r="J29" s="14" t="n">
        <v>0.00430976617993961</v>
      </c>
      <c r="K29" s="14"/>
      <c r="L29" s="13" t="n">
        <f aca="false">F29/I29</f>
        <v>1.43812082215441</v>
      </c>
      <c r="M29" s="14" t="n">
        <v>0.227807293737591</v>
      </c>
    </row>
    <row r="30" customFormat="false" ht="15" hidden="false" customHeight="true" outlineLevel="0" collapsed="false">
      <c r="A30" s="16" t="s">
        <v>70</v>
      </c>
      <c r="B30" s="12" t="s">
        <v>71</v>
      </c>
      <c r="C30" s="12" t="s">
        <v>72</v>
      </c>
      <c r="D30" s="12" t="s">
        <v>73</v>
      </c>
      <c r="E30" s="12"/>
      <c r="F30" s="13" t="n">
        <v>3.79216061355796</v>
      </c>
      <c r="G30" s="14" t="n">
        <v>0.00021864310201272</v>
      </c>
      <c r="H30" s="14"/>
      <c r="I30" s="13" t="n">
        <v>2.27018354955552</v>
      </c>
      <c r="J30" s="14" t="n">
        <v>0.0401394695160186</v>
      </c>
      <c r="K30" s="14"/>
      <c r="L30" s="13" t="n">
        <f aca="false">F30/I30</f>
        <v>1.67042026813225</v>
      </c>
      <c r="M30" s="14" t="n">
        <v>0.113816576228436</v>
      </c>
    </row>
    <row r="31" customFormat="false" ht="15" hidden="false" customHeight="true" outlineLevel="0" collapsed="false">
      <c r="A31" s="16" t="s">
        <v>74</v>
      </c>
      <c r="B31" s="12" t="s">
        <v>75</v>
      </c>
      <c r="C31" s="12" t="s">
        <v>76</v>
      </c>
      <c r="D31" s="12" t="s">
        <v>77</v>
      </c>
      <c r="E31" s="12"/>
      <c r="F31" s="13" t="n">
        <v>2.94368601718649</v>
      </c>
      <c r="G31" s="20" t="n">
        <v>3.95971513013822E-006</v>
      </c>
      <c r="H31" s="14"/>
      <c r="I31" s="13" t="n">
        <v>2.25447683239036</v>
      </c>
      <c r="J31" s="14" t="n">
        <v>0.000175882961937545</v>
      </c>
      <c r="K31" s="14"/>
      <c r="L31" s="13" t="n">
        <f aca="false">F31/I31</f>
        <v>1.30570692716562</v>
      </c>
      <c r="M31" s="14" t="n">
        <v>0.104012016875983</v>
      </c>
    </row>
    <row r="32" customFormat="false" ht="15" hidden="false" customHeight="true" outlineLevel="0" collapsed="false">
      <c r="A32" s="16" t="s">
        <v>78</v>
      </c>
      <c r="B32" s="12" t="s">
        <v>79</v>
      </c>
      <c r="C32" s="12" t="s">
        <v>80</v>
      </c>
      <c r="D32" s="12" t="s">
        <v>81</v>
      </c>
      <c r="E32" s="12"/>
      <c r="F32" s="13" t="n">
        <v>2.20335643062774</v>
      </c>
      <c r="G32" s="20" t="n">
        <v>3.60255086014638E-006</v>
      </c>
      <c r="H32" s="14"/>
      <c r="I32" s="13" t="n">
        <v>1.56650306401082</v>
      </c>
      <c r="J32" s="14" t="n">
        <v>0.0387283833991574</v>
      </c>
      <c r="K32" s="14"/>
      <c r="L32" s="13" t="n">
        <f aca="false">F32/I32</f>
        <v>1.40654460323004</v>
      </c>
      <c r="M32" s="14" t="n">
        <v>0.0869564363205865</v>
      </c>
    </row>
    <row r="33" customFormat="false" ht="15" hidden="false" customHeight="true" outlineLevel="0" collapsed="false">
      <c r="A33" s="16"/>
      <c r="B33" s="17"/>
      <c r="C33" s="17"/>
      <c r="D33" s="17"/>
      <c r="E33" s="17"/>
      <c r="F33" s="13"/>
      <c r="G33" s="18"/>
      <c r="H33" s="18"/>
      <c r="I33" s="13"/>
      <c r="J33" s="18"/>
      <c r="K33" s="18"/>
      <c r="L33" s="13"/>
      <c r="M33" s="18"/>
    </row>
    <row r="34" customFormat="false" ht="15" hidden="false" customHeight="true" outlineLevel="0" collapsed="false">
      <c r="A34" s="19" t="s">
        <v>82</v>
      </c>
      <c r="B34" s="17"/>
      <c r="C34" s="17"/>
      <c r="D34" s="17"/>
      <c r="E34" s="17"/>
      <c r="F34" s="13"/>
      <c r="G34" s="18"/>
      <c r="H34" s="18"/>
      <c r="I34" s="13"/>
      <c r="J34" s="18"/>
      <c r="K34" s="18"/>
      <c r="L34" s="13"/>
      <c r="M34" s="18"/>
    </row>
    <row r="35" s="10" customFormat="true" ht="15" hidden="false" customHeight="true" outlineLevel="0" collapsed="false">
      <c r="A35" s="16" t="s">
        <v>83</v>
      </c>
      <c r="B35" s="12" t="s">
        <v>84</v>
      </c>
      <c r="C35" s="12" t="s">
        <v>85</v>
      </c>
      <c r="D35" s="12" t="s">
        <v>86</v>
      </c>
      <c r="E35" s="12"/>
      <c r="F35" s="13" t="n">
        <v>1.97699851818695</v>
      </c>
      <c r="G35" s="14" t="n">
        <v>0.0240952223406274</v>
      </c>
      <c r="H35" s="14"/>
      <c r="I35" s="13" t="n">
        <v>2.32885066203024</v>
      </c>
      <c r="J35" s="14" t="n">
        <v>0.0310101511802616</v>
      </c>
      <c r="K35" s="14"/>
      <c r="L35" s="13" t="n">
        <f aca="false">-(1/(F35/I35))</f>
        <v>-1.1779728920414</v>
      </c>
      <c r="M35" s="14" t="n">
        <v>0.607634400957924</v>
      </c>
    </row>
    <row r="36" s="10" customFormat="true" ht="15" hidden="false" customHeight="true" outlineLevel="0" collapsed="false">
      <c r="A36" s="16" t="s">
        <v>87</v>
      </c>
      <c r="B36" s="12" t="s">
        <v>88</v>
      </c>
      <c r="C36" s="12" t="s">
        <v>89</v>
      </c>
      <c r="D36" s="12" t="s">
        <v>90</v>
      </c>
      <c r="E36" s="12"/>
      <c r="F36" s="13" t="n">
        <v>1.97376274079301</v>
      </c>
      <c r="G36" s="14" t="n">
        <v>0.0251954144314102</v>
      </c>
      <c r="H36" s="14"/>
      <c r="I36" s="13" t="n">
        <v>1.64955070385082</v>
      </c>
      <c r="J36" s="14" t="n">
        <v>0.0186729458076481</v>
      </c>
      <c r="K36" s="14"/>
      <c r="L36" s="13" t="n">
        <f aca="false">F36/I36</f>
        <v>1.19654566312228</v>
      </c>
      <c r="M36" s="14" t="n">
        <v>0.51405603524907</v>
      </c>
    </row>
    <row r="37" customFormat="false" ht="15" hidden="false" customHeight="true" outlineLevel="0" collapsed="false">
      <c r="A37" s="16" t="s">
        <v>91</v>
      </c>
      <c r="B37" s="12" t="s">
        <v>92</v>
      </c>
      <c r="C37" s="12" t="s">
        <v>93</v>
      </c>
      <c r="D37" s="12" t="s">
        <v>94</v>
      </c>
      <c r="E37" s="12"/>
      <c r="F37" s="13" t="n">
        <v>1.85477897740519</v>
      </c>
      <c r="G37" s="14" t="n">
        <v>0.00520042883971028</v>
      </c>
      <c r="H37" s="14"/>
      <c r="I37" s="13" t="n">
        <v>2.04675857132453</v>
      </c>
      <c r="J37" s="14" t="n">
        <v>0.0182735419515398</v>
      </c>
      <c r="K37" s="14"/>
      <c r="L37" s="13" t="n">
        <f aca="false">-(1/(F37/I37))</f>
        <v>-1.10350537517301</v>
      </c>
      <c r="M37" s="14" t="n">
        <v>0.580807566657502</v>
      </c>
    </row>
    <row r="38" customFormat="false" ht="15" hidden="false" customHeight="true" outlineLevel="0" collapsed="false">
      <c r="A38" s="16"/>
      <c r="B38" s="12"/>
      <c r="C38" s="12"/>
      <c r="D38" s="12"/>
      <c r="E38" s="12"/>
      <c r="F38" s="13"/>
      <c r="G38" s="14"/>
      <c r="H38" s="14"/>
      <c r="I38" s="13"/>
      <c r="J38" s="14"/>
      <c r="K38" s="14"/>
      <c r="L38" s="13"/>
      <c r="M38" s="14"/>
    </row>
    <row r="39" customFormat="false" ht="15" hidden="false" customHeight="true" outlineLevel="0" collapsed="false">
      <c r="A39" s="19" t="s">
        <v>95</v>
      </c>
      <c r="B39" s="12"/>
      <c r="C39" s="12"/>
      <c r="D39" s="12"/>
      <c r="E39" s="12"/>
      <c r="F39" s="13"/>
      <c r="G39" s="14"/>
      <c r="H39" s="14"/>
      <c r="I39" s="13"/>
      <c r="J39" s="14"/>
      <c r="K39" s="14"/>
      <c r="L39" s="13"/>
      <c r="M39" s="14"/>
    </row>
    <row r="40" customFormat="false" ht="15" hidden="false" customHeight="true" outlineLevel="0" collapsed="false">
      <c r="A40" s="16" t="s">
        <v>96</v>
      </c>
      <c r="B40" s="12" t="s">
        <v>97</v>
      </c>
      <c r="C40" s="12" t="s">
        <v>98</v>
      </c>
      <c r="D40" s="12" t="s">
        <v>99</v>
      </c>
      <c r="E40" s="12"/>
      <c r="F40" s="13" t="n">
        <v>4.1627518832776</v>
      </c>
      <c r="G40" s="14" t="n">
        <v>5.13574975684738E-005</v>
      </c>
      <c r="H40" s="14"/>
      <c r="I40" s="13" t="n">
        <v>2.88189866210456</v>
      </c>
      <c r="J40" s="14" t="n">
        <v>0.00184371284150185</v>
      </c>
      <c r="K40" s="14"/>
      <c r="L40" s="13" t="n">
        <f aca="false">F40/I40</f>
        <v>1.44444769624122</v>
      </c>
      <c r="M40" s="14" t="n">
        <v>0.185727930123501</v>
      </c>
    </row>
    <row r="41" customFormat="false" ht="15" hidden="false" customHeight="true" outlineLevel="0" collapsed="false">
      <c r="A41" s="16" t="s">
        <v>100</v>
      </c>
      <c r="B41" s="12" t="s">
        <v>101</v>
      </c>
      <c r="C41" s="12" t="s">
        <v>102</v>
      </c>
      <c r="D41" s="12" t="s">
        <v>103</v>
      </c>
      <c r="E41" s="12"/>
      <c r="F41" s="13" t="n">
        <v>1.85214959465746</v>
      </c>
      <c r="G41" s="14" t="n">
        <v>0.00664331257117778</v>
      </c>
      <c r="H41" s="14"/>
      <c r="I41" s="13" t="n">
        <v>1.53020076466688</v>
      </c>
      <c r="J41" s="14" t="n">
        <v>0.0457293556017939</v>
      </c>
      <c r="K41" s="14"/>
      <c r="L41" s="13" t="n">
        <f aca="false">F41/I41</f>
        <v>1.2103964639311</v>
      </c>
      <c r="M41" s="14" t="n">
        <v>0.363184478913718</v>
      </c>
    </row>
    <row r="42" customFormat="false" ht="15" hidden="false" customHeight="true" outlineLevel="0" collapsed="false">
      <c r="A42" s="16" t="s">
        <v>104</v>
      </c>
      <c r="B42" s="12" t="s">
        <v>105</v>
      </c>
      <c r="C42" s="12" t="s">
        <v>106</v>
      </c>
      <c r="D42" s="12" t="s">
        <v>107</v>
      </c>
      <c r="E42" s="12"/>
      <c r="F42" s="13" t="n">
        <v>1.5556111377787</v>
      </c>
      <c r="G42" s="14" t="n">
        <v>0.0102125618020075</v>
      </c>
      <c r="H42" s="14"/>
      <c r="I42" s="13" t="n">
        <v>1.57710427892382</v>
      </c>
      <c r="J42" s="14" t="n">
        <v>0.0338300587932541</v>
      </c>
      <c r="K42" s="14"/>
      <c r="L42" s="13" t="n">
        <f aca="false">-(1/(F42/I42))</f>
        <v>-1.01381652562337</v>
      </c>
      <c r="M42" s="14" t="n">
        <v>0.924767634803123</v>
      </c>
    </row>
    <row r="43" customFormat="false" ht="15" hidden="false" customHeight="true" outlineLevel="0" collapsed="false">
      <c r="A43" s="16"/>
      <c r="B43" s="12"/>
      <c r="C43" s="12"/>
      <c r="D43" s="12"/>
      <c r="E43" s="12"/>
      <c r="F43" s="13"/>
      <c r="G43" s="14"/>
      <c r="H43" s="14"/>
      <c r="I43" s="13"/>
      <c r="J43" s="14"/>
      <c r="K43" s="14"/>
      <c r="L43" s="13"/>
      <c r="M43" s="14"/>
    </row>
    <row r="44" customFormat="false" ht="15" hidden="false" customHeight="true" outlineLevel="0" collapsed="false">
      <c r="A44" s="19" t="s">
        <v>108</v>
      </c>
      <c r="B44" s="12"/>
      <c r="C44" s="12"/>
      <c r="D44" s="12"/>
      <c r="E44" s="12"/>
      <c r="F44" s="13"/>
      <c r="G44" s="14"/>
      <c r="H44" s="14"/>
      <c r="I44" s="13"/>
      <c r="J44" s="14"/>
      <c r="K44" s="14"/>
      <c r="L44" s="13"/>
      <c r="M44" s="14"/>
    </row>
    <row r="45" customFormat="false" ht="15" hidden="false" customHeight="true" outlineLevel="0" collapsed="false">
      <c r="A45" s="16" t="s">
        <v>109</v>
      </c>
      <c r="B45" s="12" t="s">
        <v>110</v>
      </c>
      <c r="C45" s="12" t="s">
        <v>111</v>
      </c>
      <c r="D45" s="12" t="s">
        <v>112</v>
      </c>
      <c r="E45" s="12"/>
      <c r="F45" s="13" t="n">
        <v>2.68947131375868</v>
      </c>
      <c r="G45" s="14" t="n">
        <v>0.00283516602366662</v>
      </c>
      <c r="H45" s="14"/>
      <c r="I45" s="13" t="n">
        <v>1.65993279044131</v>
      </c>
      <c r="J45" s="14" t="n">
        <v>0.026276794709089</v>
      </c>
      <c r="K45" s="14"/>
      <c r="L45" s="13" t="n">
        <f aca="false">F45/I45</f>
        <v>1.62022904134791</v>
      </c>
      <c r="M45" s="14" t="n">
        <v>0.121429226374595</v>
      </c>
    </row>
    <row r="46" customFormat="false" ht="15" hidden="false" customHeight="true" outlineLevel="0" collapsed="false">
      <c r="A46" s="16" t="s">
        <v>113</v>
      </c>
      <c r="B46" s="12" t="s">
        <v>114</v>
      </c>
      <c r="C46" s="12" t="s">
        <v>115</v>
      </c>
      <c r="D46" s="12" t="s">
        <v>116</v>
      </c>
      <c r="E46" s="12"/>
      <c r="F46" s="13" t="n">
        <v>2.22930116714432</v>
      </c>
      <c r="G46" s="14" t="n">
        <v>0.00606443039454902</v>
      </c>
      <c r="H46" s="14"/>
      <c r="I46" s="13" t="n">
        <v>1.66776901712466</v>
      </c>
      <c r="J46" s="14" t="n">
        <v>0.0365353864618257</v>
      </c>
      <c r="K46" s="14"/>
      <c r="L46" s="13" t="n">
        <f aca="false">F46/I46</f>
        <v>1.33669659542409</v>
      </c>
      <c r="M46" s="14" t="n">
        <v>0.232622734693194</v>
      </c>
    </row>
    <row r="47" customFormat="false" ht="15" hidden="false" customHeight="true" outlineLevel="0" collapsed="false">
      <c r="A47" s="16" t="s">
        <v>117</v>
      </c>
      <c r="B47" s="12" t="s">
        <v>118</v>
      </c>
      <c r="C47" s="12" t="s">
        <v>119</v>
      </c>
      <c r="D47" s="12" t="s">
        <v>120</v>
      </c>
      <c r="E47" s="12"/>
      <c r="F47" s="13" t="n">
        <v>1.51287779005784</v>
      </c>
      <c r="G47" s="14" t="n">
        <v>0.0469208211366021</v>
      </c>
      <c r="H47" s="14"/>
      <c r="I47" s="13" t="n">
        <v>1.64169218728388</v>
      </c>
      <c r="J47" s="14" t="n">
        <v>0.0281183867814492</v>
      </c>
      <c r="K47" s="14"/>
      <c r="L47" s="13" t="n">
        <f aca="false">-(1/(F47/I47))</f>
        <v>-1.08514527615685</v>
      </c>
      <c r="M47" s="14" t="n">
        <v>0.575644191043217</v>
      </c>
    </row>
    <row r="48" customFormat="false" ht="15" hidden="false" customHeight="true" outlineLevel="0" collapsed="false">
      <c r="A48" s="16"/>
      <c r="B48" s="12"/>
      <c r="C48" s="12"/>
      <c r="D48" s="12"/>
      <c r="E48" s="12"/>
      <c r="F48" s="13"/>
      <c r="G48" s="14"/>
      <c r="H48" s="14"/>
      <c r="I48" s="13"/>
      <c r="J48" s="14"/>
      <c r="K48" s="14"/>
      <c r="L48" s="13"/>
      <c r="M48" s="14"/>
    </row>
    <row r="49" customFormat="false" ht="15" hidden="false" customHeight="true" outlineLevel="0" collapsed="false">
      <c r="A49" s="19" t="s">
        <v>121</v>
      </c>
      <c r="B49" s="12"/>
      <c r="C49" s="12"/>
      <c r="D49" s="12"/>
      <c r="E49" s="12"/>
      <c r="F49" s="13"/>
      <c r="G49" s="14"/>
      <c r="H49" s="14"/>
      <c r="I49" s="13"/>
      <c r="J49" s="14"/>
      <c r="K49" s="14"/>
      <c r="L49" s="13"/>
      <c r="M49" s="14"/>
    </row>
    <row r="50" customFormat="false" ht="15" hidden="false" customHeight="true" outlineLevel="0" collapsed="false">
      <c r="A50" s="16" t="s">
        <v>122</v>
      </c>
      <c r="B50" s="12" t="s">
        <v>123</v>
      </c>
      <c r="C50" s="12" t="s">
        <v>124</v>
      </c>
      <c r="D50" s="12" t="s">
        <v>125</v>
      </c>
      <c r="E50" s="12"/>
      <c r="F50" s="13" t="n">
        <v>2.36377403784134</v>
      </c>
      <c r="G50" s="14" t="n">
        <v>0.00671137197774253</v>
      </c>
      <c r="H50" s="14"/>
      <c r="I50" s="13" t="n">
        <v>1.99275981413535</v>
      </c>
      <c r="J50" s="14" t="n">
        <v>0.0495665217365794</v>
      </c>
      <c r="K50" s="14"/>
      <c r="L50" s="13" t="n">
        <f aca="false">F50/I50</f>
        <v>1.18618110475445</v>
      </c>
      <c r="M50" s="14" t="n">
        <v>0.612066204137898</v>
      </c>
    </row>
    <row r="51" customFormat="false" ht="15" hidden="false" customHeight="true" outlineLevel="0" collapsed="false">
      <c r="A51" s="16" t="s">
        <v>126</v>
      </c>
      <c r="B51" s="12" t="s">
        <v>127</v>
      </c>
      <c r="C51" s="12" t="s">
        <v>128</v>
      </c>
      <c r="D51" s="12" t="s">
        <v>129</v>
      </c>
      <c r="E51" s="12"/>
      <c r="F51" s="13" t="n">
        <v>1.74860853964144</v>
      </c>
      <c r="G51" s="14" t="n">
        <v>0.013201670753787</v>
      </c>
      <c r="H51" s="14"/>
      <c r="I51" s="13" t="n">
        <v>1.75354944432361</v>
      </c>
      <c r="J51" s="14" t="n">
        <v>0.0358166135958532</v>
      </c>
      <c r="K51" s="14"/>
      <c r="L51" s="13" t="n">
        <f aca="false">F51/I51</f>
        <v>0.997182340824113</v>
      </c>
      <c r="M51" s="14" t="n">
        <v>0.980929500573615</v>
      </c>
    </row>
    <row r="52" customFormat="false" ht="15" hidden="false" customHeight="true" outlineLevel="0" collapsed="false">
      <c r="A52" s="16"/>
      <c r="B52" s="12"/>
      <c r="C52" s="12"/>
      <c r="D52" s="12"/>
      <c r="E52" s="12"/>
      <c r="F52" s="13"/>
      <c r="G52" s="14"/>
      <c r="H52" s="14"/>
      <c r="I52" s="13"/>
      <c r="J52" s="14"/>
      <c r="K52" s="14"/>
      <c r="L52" s="13"/>
      <c r="M52" s="14"/>
    </row>
    <row r="53" customFormat="false" ht="15" hidden="false" customHeight="true" outlineLevel="0" collapsed="false">
      <c r="A53" s="11" t="s">
        <v>130</v>
      </c>
      <c r="B53" s="12"/>
      <c r="C53" s="12"/>
      <c r="D53" s="12"/>
      <c r="E53" s="12"/>
      <c r="F53" s="13"/>
      <c r="G53" s="14"/>
      <c r="H53" s="14"/>
      <c r="I53" s="13"/>
      <c r="J53" s="14"/>
      <c r="K53" s="14"/>
      <c r="L53" s="13"/>
      <c r="M53" s="14"/>
    </row>
    <row r="54" customFormat="false" ht="15" hidden="false" customHeight="true" outlineLevel="0" collapsed="false">
      <c r="A54" s="16" t="s">
        <v>131</v>
      </c>
      <c r="B54" s="12" t="s">
        <v>132</v>
      </c>
      <c r="C54" s="12" t="s">
        <v>133</v>
      </c>
      <c r="D54" s="12" t="s">
        <v>134</v>
      </c>
      <c r="E54" s="12"/>
      <c r="F54" s="13" t="n">
        <v>2.36689772982881</v>
      </c>
      <c r="G54" s="14" t="n">
        <v>0.00482363176686029</v>
      </c>
      <c r="H54" s="14"/>
      <c r="I54" s="13" t="n">
        <v>2.18239784489325</v>
      </c>
      <c r="J54" s="14" t="n">
        <v>0.0439993884019256</v>
      </c>
      <c r="K54" s="14"/>
      <c r="L54" s="13" t="n">
        <f aca="false">F54/I54</f>
        <v>1.08453998677065</v>
      </c>
      <c r="M54" s="14" t="n">
        <v>0.809384291462546</v>
      </c>
    </row>
    <row r="55" customFormat="false" ht="15" hidden="false" customHeight="true" outlineLevel="0" collapsed="false">
      <c r="A55" s="16" t="s">
        <v>135</v>
      </c>
      <c r="B55" s="12" t="s">
        <v>136</v>
      </c>
      <c r="C55" s="12" t="s">
        <v>137</v>
      </c>
      <c r="D55" s="12" t="s">
        <v>138</v>
      </c>
      <c r="E55" s="12"/>
      <c r="F55" s="13" t="n">
        <v>1.63087035680711</v>
      </c>
      <c r="G55" s="14" t="n">
        <v>0.00592264908526882</v>
      </c>
      <c r="H55" s="14"/>
      <c r="I55" s="13" t="n">
        <v>1.90593644468966</v>
      </c>
      <c r="J55" s="14" t="n">
        <v>0.044792197851527</v>
      </c>
      <c r="K55" s="14"/>
      <c r="L55" s="13" t="n">
        <f aca="false">-(1/(F55/I55))</f>
        <v>-1.16866214210985</v>
      </c>
      <c r="M55" s="14" t="n">
        <v>0.529828450455625</v>
      </c>
    </row>
    <row r="56" customFormat="false" ht="15" hidden="false" customHeight="true" outlineLevel="0" collapsed="false">
      <c r="A56" s="16"/>
      <c r="B56" s="12"/>
      <c r="C56" s="12"/>
      <c r="D56" s="12"/>
      <c r="E56" s="12"/>
      <c r="F56" s="13"/>
      <c r="G56" s="14"/>
      <c r="H56" s="14"/>
      <c r="I56" s="13"/>
      <c r="J56" s="14"/>
      <c r="K56" s="14"/>
      <c r="L56" s="13"/>
      <c r="M56" s="14"/>
    </row>
    <row r="57" customFormat="false" ht="15" hidden="false" customHeight="true" outlineLevel="0" collapsed="false">
      <c r="A57" s="11" t="s">
        <v>139</v>
      </c>
      <c r="B57" s="12"/>
      <c r="C57" s="12"/>
      <c r="D57" s="12"/>
      <c r="E57" s="12"/>
      <c r="F57" s="13"/>
      <c r="G57" s="14"/>
      <c r="H57" s="14"/>
      <c r="I57" s="13"/>
      <c r="J57" s="14"/>
      <c r="K57" s="14"/>
      <c r="L57" s="13"/>
      <c r="M57" s="14"/>
    </row>
    <row r="58" customFormat="false" ht="15" hidden="false" customHeight="true" outlineLevel="0" collapsed="false">
      <c r="A58" s="16" t="s">
        <v>140</v>
      </c>
      <c r="B58" s="12" t="s">
        <v>141</v>
      </c>
      <c r="C58" s="12" t="s">
        <v>142</v>
      </c>
      <c r="D58" s="12" t="s">
        <v>143</v>
      </c>
      <c r="E58" s="12"/>
      <c r="F58" s="13" t="n">
        <v>2.22599610689978</v>
      </c>
      <c r="G58" s="14" t="n">
        <v>0.00171329972392735</v>
      </c>
      <c r="H58" s="14"/>
      <c r="I58" s="13" t="n">
        <v>1.64770579811671</v>
      </c>
      <c r="J58" s="14" t="n">
        <v>0.0357576446547293</v>
      </c>
      <c r="K58" s="14"/>
      <c r="L58" s="13" t="n">
        <f aca="false">F58/I58</f>
        <v>1.35096696840179</v>
      </c>
      <c r="M58" s="14" t="n">
        <v>0.256929623594222</v>
      </c>
    </row>
    <row r="59" customFormat="false" ht="15" hidden="false" customHeight="true" outlineLevel="0" collapsed="false">
      <c r="A59" s="16" t="s">
        <v>144</v>
      </c>
      <c r="B59" s="12" t="s">
        <v>145</v>
      </c>
      <c r="C59" s="12" t="s">
        <v>146</v>
      </c>
      <c r="D59" s="12" t="s">
        <v>147</v>
      </c>
      <c r="E59" s="12"/>
      <c r="F59" s="13" t="n">
        <v>1.77129566061455</v>
      </c>
      <c r="G59" s="14" t="n">
        <v>3.02498851740575E-005</v>
      </c>
      <c r="H59" s="14"/>
      <c r="I59" s="13" t="n">
        <v>1.61200850840499</v>
      </c>
      <c r="J59" s="14" t="n">
        <v>0.0381128350909618</v>
      </c>
      <c r="K59" s="14"/>
      <c r="L59" s="13" t="n">
        <f aca="false">F59/I59</f>
        <v>1.09881284830635</v>
      </c>
      <c r="M59" s="14" t="n">
        <v>0.618210530262373</v>
      </c>
    </row>
    <row r="60" customFormat="false" ht="15" hidden="false" customHeight="true" outlineLevel="0" collapsed="false">
      <c r="A60" s="16"/>
      <c r="B60" s="12"/>
      <c r="C60" s="12"/>
      <c r="D60" s="12"/>
      <c r="E60" s="12"/>
      <c r="F60" s="13"/>
      <c r="G60" s="14"/>
      <c r="H60" s="14"/>
      <c r="I60" s="13"/>
      <c r="J60" s="14"/>
      <c r="K60" s="14"/>
      <c r="L60" s="13"/>
      <c r="M60" s="14"/>
    </row>
    <row r="61" customFormat="false" ht="15" hidden="false" customHeight="true" outlineLevel="0" collapsed="false">
      <c r="A61" s="19" t="s">
        <v>148</v>
      </c>
    </row>
    <row r="62" customFormat="false" ht="15" hidden="false" customHeight="true" outlineLevel="0" collapsed="false">
      <c r="A62" s="16" t="s">
        <v>149</v>
      </c>
      <c r="B62" s="12" t="s">
        <v>150</v>
      </c>
      <c r="C62" s="12" t="s">
        <v>151</v>
      </c>
      <c r="D62" s="12" t="s">
        <v>152</v>
      </c>
      <c r="E62" s="12"/>
      <c r="F62" s="13" t="n">
        <v>4.75981567778927</v>
      </c>
      <c r="G62" s="14" t="n">
        <v>0.00344800934849606</v>
      </c>
      <c r="H62" s="14"/>
      <c r="I62" s="13" t="n">
        <v>1.99774430022856</v>
      </c>
      <c r="J62" s="14" t="n">
        <v>0.0458513084482321</v>
      </c>
      <c r="K62" s="14"/>
      <c r="L62" s="13" t="n">
        <f aca="false">F62/I62</f>
        <v>2.38259504844774</v>
      </c>
      <c r="M62" s="14" t="n">
        <v>0.0747901651873431</v>
      </c>
    </row>
    <row r="63" customFormat="false" ht="15" hidden="false" customHeight="true" outlineLevel="0" collapsed="false">
      <c r="A63" s="16" t="s">
        <v>153</v>
      </c>
      <c r="B63" s="12" t="s">
        <v>154</v>
      </c>
      <c r="C63" s="12" t="s">
        <v>155</v>
      </c>
      <c r="D63" s="12" t="s">
        <v>156</v>
      </c>
      <c r="E63" s="12"/>
      <c r="F63" s="13" t="n">
        <v>2.41255747723176</v>
      </c>
      <c r="G63" s="14" t="n">
        <v>0.0021669417631813</v>
      </c>
      <c r="H63" s="14"/>
      <c r="I63" s="13" t="n">
        <v>1.74536782337417</v>
      </c>
      <c r="J63" s="14" t="n">
        <v>0.0464447134145585</v>
      </c>
      <c r="K63" s="14"/>
      <c r="L63" s="13" t="n">
        <f aca="false">F63/I63</f>
        <v>1.38226306508147</v>
      </c>
      <c r="M63" s="14" t="n">
        <v>0.193125938466369</v>
      </c>
    </row>
    <row r="64" customFormat="false" ht="15" hidden="false" customHeight="true" outlineLevel="0" collapsed="false">
      <c r="A64" s="16" t="s">
        <v>157</v>
      </c>
      <c r="B64" s="12" t="s">
        <v>158</v>
      </c>
      <c r="C64" s="12" t="s">
        <v>159</v>
      </c>
      <c r="D64" s="12" t="s">
        <v>160</v>
      </c>
      <c r="E64" s="12"/>
      <c r="F64" s="13" t="n">
        <v>2.32917081867055</v>
      </c>
      <c r="G64" s="14" t="n">
        <v>0.00361191212219063</v>
      </c>
      <c r="H64" s="14"/>
      <c r="I64" s="13" t="n">
        <v>1.66667991131151</v>
      </c>
      <c r="J64" s="14" t="n">
        <v>0.0403838804979693</v>
      </c>
      <c r="K64" s="14"/>
      <c r="L64" s="13" t="n">
        <f aca="false">F64/I64</f>
        <v>1.39749138563609</v>
      </c>
      <c r="M64" s="14" t="n">
        <v>0.22098483968126</v>
      </c>
    </row>
    <row r="65" customFormat="false" ht="15" hidden="false" customHeight="true" outlineLevel="0" collapsed="false">
      <c r="A65" s="16" t="s">
        <v>161</v>
      </c>
      <c r="B65" s="12" t="s">
        <v>162</v>
      </c>
      <c r="C65" s="12" t="s">
        <v>163</v>
      </c>
      <c r="D65" s="12" t="s">
        <v>164</v>
      </c>
      <c r="E65" s="12"/>
      <c r="F65" s="13" t="n">
        <v>1.96874142051106</v>
      </c>
      <c r="G65" s="14" t="n">
        <v>0.0013308640215023</v>
      </c>
      <c r="H65" s="14"/>
      <c r="I65" s="13" t="n">
        <v>1.64562866112596</v>
      </c>
      <c r="J65" s="14" t="n">
        <v>0.047902281626102</v>
      </c>
      <c r="K65" s="14"/>
      <c r="L65" s="13" t="n">
        <f aca="false">F65/I65</f>
        <v>1.19634609375606</v>
      </c>
      <c r="M65" s="14" t="n">
        <v>0.329352414554805</v>
      </c>
    </row>
    <row r="66" customFormat="false" ht="15" hidden="false" customHeight="true" outlineLevel="0" collapsed="false">
      <c r="A66" s="16" t="s">
        <v>165</v>
      </c>
      <c r="B66" s="12" t="s">
        <v>166</v>
      </c>
      <c r="C66" s="12" t="s">
        <v>167</v>
      </c>
      <c r="D66" s="12" t="s">
        <v>168</v>
      </c>
      <c r="E66" s="12"/>
      <c r="F66" s="13" t="n">
        <v>1.76364411440877</v>
      </c>
      <c r="G66" s="14" t="n">
        <v>0.0051664965072322</v>
      </c>
      <c r="H66" s="14"/>
      <c r="I66" s="13" t="n">
        <v>1.69355095912955</v>
      </c>
      <c r="J66" s="14" t="n">
        <v>0.0199621702977485</v>
      </c>
      <c r="K66" s="14"/>
      <c r="L66" s="13" t="n">
        <f aca="false">F66/I66</f>
        <v>1.04138827645036</v>
      </c>
      <c r="M66" s="14" t="n">
        <v>0.830678702943886</v>
      </c>
    </row>
    <row r="67" customFormat="false" ht="15" hidden="false" customHeight="true" outlineLevel="0" collapsed="false">
      <c r="A67" s="16" t="s">
        <v>169</v>
      </c>
      <c r="B67" s="12" t="s">
        <v>166</v>
      </c>
      <c r="C67" s="12" t="s">
        <v>167</v>
      </c>
      <c r="D67" s="12" t="s">
        <v>168</v>
      </c>
      <c r="E67" s="12"/>
      <c r="F67" s="13" t="n">
        <v>1.75960096090794</v>
      </c>
      <c r="G67" s="14" t="n">
        <v>0.00219426225423834</v>
      </c>
      <c r="H67" s="14"/>
      <c r="I67" s="13" t="n">
        <v>1.54147495720555</v>
      </c>
      <c r="J67" s="14" t="n">
        <v>0.0380347413558189</v>
      </c>
      <c r="K67" s="14"/>
      <c r="L67" s="13" t="n">
        <f aca="false">F67/I67</f>
        <v>1.14150473394509</v>
      </c>
      <c r="M67" s="14" t="n">
        <v>0.482958504537623</v>
      </c>
    </row>
    <row r="68" customFormat="false" ht="15" hidden="false" customHeight="true" outlineLevel="0" collapsed="false">
      <c r="A68" s="16" t="s">
        <v>170</v>
      </c>
      <c r="B68" s="12" t="s">
        <v>171</v>
      </c>
      <c r="C68" s="12" t="s">
        <v>172</v>
      </c>
      <c r="D68" s="12" t="s">
        <v>173</v>
      </c>
      <c r="E68" s="12"/>
      <c r="F68" s="13" t="n">
        <v>1.66929162613809</v>
      </c>
      <c r="G68" s="14" t="n">
        <v>0.0010820089569429</v>
      </c>
      <c r="H68" s="14"/>
      <c r="I68" s="13" t="n">
        <v>1.54746925996593</v>
      </c>
      <c r="J68" s="14" t="n">
        <v>0.0259275607884452</v>
      </c>
      <c r="K68" s="14"/>
      <c r="L68" s="13" t="n">
        <f aca="false">F68/I68</f>
        <v>1.07872360978262</v>
      </c>
      <c r="M68" s="14" t="n">
        <v>0.60116188359472</v>
      </c>
    </row>
    <row r="69" customFormat="false" ht="15" hidden="false" customHeight="true" outlineLevel="0" collapsed="false">
      <c r="A69" s="16" t="s">
        <v>174</v>
      </c>
      <c r="B69" s="12" t="s">
        <v>175</v>
      </c>
      <c r="C69" s="12" t="s">
        <v>176</v>
      </c>
      <c r="D69" s="12" t="s">
        <v>177</v>
      </c>
      <c r="E69" s="12"/>
      <c r="F69" s="13" t="n">
        <v>1.54654806581788</v>
      </c>
      <c r="G69" s="14" t="n">
        <v>0.00439251952269359</v>
      </c>
      <c r="H69" s="14"/>
      <c r="I69" s="13" t="n">
        <v>1.50173006010891</v>
      </c>
      <c r="J69" s="14" t="n">
        <v>0.00963813066799529</v>
      </c>
      <c r="K69" s="14"/>
      <c r="L69" s="13" t="n">
        <f aca="false">F69/I69</f>
        <v>1.02984424890963</v>
      </c>
      <c r="M69" s="14" t="n">
        <v>0.843004270589471</v>
      </c>
    </row>
    <row r="70" customFormat="false" ht="15" hidden="false" customHeight="true" outlineLevel="0" collapsed="false">
      <c r="A70" s="16" t="s">
        <v>178</v>
      </c>
      <c r="B70" s="12" t="s">
        <v>179</v>
      </c>
      <c r="C70" s="12" t="s">
        <v>180</v>
      </c>
      <c r="D70" s="12" t="s">
        <v>181</v>
      </c>
      <c r="E70" s="12"/>
      <c r="F70" s="13" t="n">
        <v>1.50906859687492</v>
      </c>
      <c r="G70" s="14" t="n">
        <v>0.00328434467957083</v>
      </c>
      <c r="H70" s="14"/>
      <c r="I70" s="13" t="n">
        <v>1.58902882098896</v>
      </c>
      <c r="J70" s="14" t="n">
        <v>0.0448134935817381</v>
      </c>
      <c r="K70" s="14"/>
      <c r="L70" s="13" t="n">
        <f aca="false">-(1/(F70/I70))</f>
        <v>-1.05298647409377</v>
      </c>
      <c r="M70" s="14" t="n">
        <v>0.77163281491342</v>
      </c>
    </row>
    <row r="71" customFormat="false" ht="15" hidden="false" customHeight="true" outlineLevel="0" collapsed="false"/>
    <row r="72" customFormat="false" ht="15" hidden="false" customHeight="true" outlineLevel="0" collapsed="false">
      <c r="A72" s="21" t="s">
        <v>182</v>
      </c>
    </row>
    <row r="73" customFormat="false" ht="15" hidden="false" customHeight="true" outlineLevel="0" collapsed="false">
      <c r="A73" s="16" t="s">
        <v>183</v>
      </c>
      <c r="B73" s="12" t="s">
        <v>184</v>
      </c>
      <c r="C73" s="12" t="s">
        <v>185</v>
      </c>
      <c r="D73" s="12" t="s">
        <v>186</v>
      </c>
      <c r="E73" s="12"/>
      <c r="F73" s="13" t="n">
        <v>3.60510756099179</v>
      </c>
      <c r="G73" s="14" t="n">
        <v>1.42133214835246E-005</v>
      </c>
      <c r="H73" s="14"/>
      <c r="I73" s="13" t="n">
        <v>2.47450386816659</v>
      </c>
      <c r="J73" s="14" t="n">
        <v>0.00718385400116968</v>
      </c>
      <c r="K73" s="14"/>
      <c r="L73" s="13" t="n">
        <f aca="false">F73/I73</f>
        <v>1.45690116203491</v>
      </c>
      <c r="M73" s="14" t="n">
        <v>0.178408827913276</v>
      </c>
    </row>
    <row r="74" customFormat="false" ht="15" hidden="false" customHeight="true" outlineLevel="0" collapsed="false">
      <c r="A74" s="16" t="s">
        <v>187</v>
      </c>
      <c r="B74" s="12" t="s">
        <v>188</v>
      </c>
      <c r="C74" s="12" t="s">
        <v>189</v>
      </c>
      <c r="D74" s="12" t="s">
        <v>190</v>
      </c>
      <c r="E74" s="12"/>
      <c r="F74" s="13" t="n">
        <v>3.02730267298734</v>
      </c>
      <c r="G74" s="14" t="n">
        <v>6.1118156622164E-005</v>
      </c>
      <c r="H74" s="14"/>
      <c r="I74" s="13" t="n">
        <v>1.97632439045068</v>
      </c>
      <c r="J74" s="14" t="n">
        <v>0.00418303293118205</v>
      </c>
      <c r="K74" s="14"/>
      <c r="L74" s="13" t="n">
        <f aca="false">F74/I74</f>
        <v>1.53178429999389</v>
      </c>
      <c r="M74" s="14" t="n">
        <v>0.0821319305611903</v>
      </c>
    </row>
    <row r="75" customFormat="false" ht="15" hidden="false" customHeight="true" outlineLevel="0" collapsed="false">
      <c r="A75" s="16" t="s">
        <v>191</v>
      </c>
      <c r="B75" s="12" t="s">
        <v>192</v>
      </c>
      <c r="C75" s="12" t="s">
        <v>193</v>
      </c>
      <c r="D75" s="12" t="s">
        <v>194</v>
      </c>
      <c r="E75" s="12"/>
      <c r="F75" s="13" t="n">
        <v>2.65151874540683</v>
      </c>
      <c r="G75" s="14" t="n">
        <v>0.00337802555159931</v>
      </c>
      <c r="H75" s="14"/>
      <c r="I75" s="13" t="n">
        <v>1.89129306957335</v>
      </c>
      <c r="J75" s="14" t="n">
        <v>0.0355686686663574</v>
      </c>
      <c r="K75" s="14"/>
      <c r="L75" s="13" t="n">
        <f aca="false">F75/I75</f>
        <v>1.40196080029256</v>
      </c>
      <c r="M75" s="14" t="n">
        <v>0.215243092615385</v>
      </c>
    </row>
    <row r="76" customFormat="false" ht="15" hidden="false" customHeight="true" outlineLevel="0" collapsed="false">
      <c r="A76" s="16" t="s">
        <v>195</v>
      </c>
      <c r="B76" s="12" t="s">
        <v>196</v>
      </c>
      <c r="C76" s="12" t="s">
        <v>197</v>
      </c>
      <c r="D76" s="12" t="s">
        <v>198</v>
      </c>
      <c r="E76" s="12"/>
      <c r="F76" s="13" t="n">
        <v>2.5307823254371</v>
      </c>
      <c r="G76" s="14" t="n">
        <v>0.000120666770561482</v>
      </c>
      <c r="H76" s="14"/>
      <c r="I76" s="13" t="n">
        <v>2.04967270345015</v>
      </c>
      <c r="J76" s="14" t="n">
        <v>0.0392822939624524</v>
      </c>
      <c r="K76" s="14"/>
      <c r="L76" s="13" t="n">
        <f aca="false">F76/I76</f>
        <v>1.23472509595172</v>
      </c>
      <c r="M76" s="14" t="n">
        <v>0.452621731634856</v>
      </c>
    </row>
    <row r="77" customFormat="false" ht="15" hidden="false" customHeight="true" outlineLevel="0" collapsed="false">
      <c r="A77" s="16" t="s">
        <v>199</v>
      </c>
      <c r="B77" s="12" t="s">
        <v>188</v>
      </c>
      <c r="C77" s="12" t="s">
        <v>189</v>
      </c>
      <c r="D77" s="12" t="s">
        <v>190</v>
      </c>
      <c r="E77" s="12"/>
      <c r="F77" s="13" t="n">
        <v>2.43721540746668</v>
      </c>
      <c r="G77" s="14" t="n">
        <v>0.001250174463095</v>
      </c>
      <c r="H77" s="14"/>
      <c r="I77" s="13" t="n">
        <v>1.61292547310186</v>
      </c>
      <c r="J77" s="14" t="n">
        <v>0.026437557456603</v>
      </c>
      <c r="K77" s="14"/>
      <c r="L77" s="13" t="n">
        <f aca="false">F77/I77</f>
        <v>1.51105271019101</v>
      </c>
      <c r="M77" s="14" t="n">
        <v>0.0916917467033481</v>
      </c>
    </row>
    <row r="78" customFormat="false" ht="15" hidden="false" customHeight="true" outlineLevel="0" collapsed="false">
      <c r="A78" s="16" t="s">
        <v>200</v>
      </c>
      <c r="B78" s="12" t="s">
        <v>201</v>
      </c>
      <c r="C78" s="12" t="s">
        <v>202</v>
      </c>
      <c r="D78" s="12"/>
      <c r="E78" s="12"/>
      <c r="F78" s="13" t="n">
        <v>2.43687320120438</v>
      </c>
      <c r="G78" s="14" t="n">
        <v>0.000856387389279012</v>
      </c>
      <c r="H78" s="14"/>
      <c r="I78" s="13" t="n">
        <v>1.82081976575083</v>
      </c>
      <c r="J78" s="14" t="n">
        <v>0.044052899055291</v>
      </c>
      <c r="K78" s="14"/>
      <c r="L78" s="13" t="n">
        <f aca="false">F78/I78</f>
        <v>1.3383385039208</v>
      </c>
      <c r="M78" s="14" t="n">
        <v>0.326796562489126</v>
      </c>
    </row>
    <row r="79" customFormat="false" ht="15" hidden="false" customHeight="true" outlineLevel="0" collapsed="false">
      <c r="A79" s="16" t="s">
        <v>203</v>
      </c>
      <c r="B79" s="12" t="s">
        <v>204</v>
      </c>
      <c r="C79" s="12" t="s">
        <v>205</v>
      </c>
      <c r="D79" s="12" t="s">
        <v>206</v>
      </c>
      <c r="E79" s="12"/>
      <c r="F79" s="13" t="n">
        <v>1.9083521570236</v>
      </c>
      <c r="G79" s="14" t="n">
        <v>0.000805913573431201</v>
      </c>
      <c r="H79" s="14"/>
      <c r="I79" s="13" t="n">
        <v>1.62784715645761</v>
      </c>
      <c r="J79" s="14" t="n">
        <v>0.00371390907469399</v>
      </c>
      <c r="K79" s="14"/>
      <c r="L79" s="13" t="n">
        <f aca="false">F79/I79</f>
        <v>1.17231654670602</v>
      </c>
      <c r="M79" s="14" t="n">
        <v>0.366431314354091</v>
      </c>
    </row>
    <row r="80" customFormat="false" ht="15" hidden="false" customHeight="true" outlineLevel="0" collapsed="false">
      <c r="A80" s="16" t="s">
        <v>207</v>
      </c>
      <c r="B80" s="12" t="s">
        <v>208</v>
      </c>
      <c r="C80" s="12" t="s">
        <v>209</v>
      </c>
      <c r="D80" s="12" t="s">
        <v>210</v>
      </c>
      <c r="E80" s="12"/>
      <c r="F80" s="13" t="n">
        <v>1.78403156692645</v>
      </c>
      <c r="G80" s="14" t="n">
        <v>0.00692826061327887</v>
      </c>
      <c r="H80" s="14"/>
      <c r="I80" s="13" t="n">
        <v>2.10022359262732</v>
      </c>
      <c r="J80" s="14" t="n">
        <v>0.0374757323369103</v>
      </c>
      <c r="K80" s="14"/>
      <c r="L80" s="13" t="n">
        <f aca="false">-(1/(F80/I80))</f>
        <v>-1.17723454649718</v>
      </c>
      <c r="M80" s="14" t="n">
        <v>0.596070153425097</v>
      </c>
    </row>
    <row r="81" customFormat="false" ht="15" hidden="false" customHeight="true" outlineLevel="0" collapsed="false">
      <c r="A81" s="16" t="s">
        <v>211</v>
      </c>
      <c r="B81" s="12" t="s">
        <v>212</v>
      </c>
      <c r="C81" s="12" t="s">
        <v>213</v>
      </c>
      <c r="D81" s="12" t="s">
        <v>214</v>
      </c>
      <c r="E81" s="12"/>
      <c r="F81" s="13" t="n">
        <v>1.76515443719611</v>
      </c>
      <c r="G81" s="14" t="n">
        <v>0.0119215973961189</v>
      </c>
      <c r="H81" s="14"/>
      <c r="I81" s="13" t="n">
        <v>1.69695076643142</v>
      </c>
      <c r="J81" s="14" t="n">
        <v>0.0371353176303931</v>
      </c>
      <c r="K81" s="14"/>
      <c r="L81" s="13" t="n">
        <f aca="false">F81/I81</f>
        <v>1.04019189720402</v>
      </c>
      <c r="M81" s="14" t="n">
        <v>0.860360552459758</v>
      </c>
    </row>
    <row r="82" customFormat="false" ht="15" hidden="false" customHeight="true" outlineLevel="0" collapsed="false">
      <c r="A82" s="16" t="s">
        <v>215</v>
      </c>
      <c r="B82" s="12" t="s">
        <v>216</v>
      </c>
      <c r="C82" s="12" t="s">
        <v>217</v>
      </c>
      <c r="D82" s="12" t="s">
        <v>218</v>
      </c>
      <c r="E82" s="12"/>
      <c r="F82" s="13" t="n">
        <v>1.76100529993907</v>
      </c>
      <c r="G82" s="14" t="n">
        <v>0.0381961828990418</v>
      </c>
      <c r="H82" s="14"/>
      <c r="I82" s="13" t="n">
        <v>1.68226005193396</v>
      </c>
      <c r="J82" s="14" t="n">
        <v>0.0261857121745897</v>
      </c>
      <c r="K82" s="14"/>
      <c r="L82" s="13" t="n">
        <f aca="false">F82/I82</f>
        <v>1.04680920046492</v>
      </c>
      <c r="M82" s="14" t="n">
        <v>0.871406049797039</v>
      </c>
    </row>
    <row r="83" customFormat="false" ht="15" hidden="false" customHeight="true" outlineLevel="0" collapsed="false">
      <c r="A83" s="16" t="s">
        <v>219</v>
      </c>
      <c r="B83" s="12" t="s">
        <v>220</v>
      </c>
      <c r="C83" s="12" t="s">
        <v>221</v>
      </c>
      <c r="D83" s="12" t="s">
        <v>222</v>
      </c>
      <c r="E83" s="12"/>
      <c r="F83" s="13" t="n">
        <v>1.66896918566629</v>
      </c>
      <c r="G83" s="14" t="n">
        <v>0.0235994394761792</v>
      </c>
      <c r="H83" s="14"/>
      <c r="I83" s="13" t="n">
        <v>1.60507128146734</v>
      </c>
      <c r="J83" s="14" t="n">
        <v>0.0416817434985135</v>
      </c>
      <c r="K83" s="14"/>
      <c r="L83" s="13" t="n">
        <f aca="false">F83/I83</f>
        <v>1.03981001026978</v>
      </c>
      <c r="M83" s="14" t="n">
        <v>0.75842893774633</v>
      </c>
    </row>
    <row r="84" customFormat="false" ht="15" hidden="false" customHeight="true" outlineLevel="0" collapsed="false">
      <c r="A84" s="16" t="s">
        <v>223</v>
      </c>
      <c r="B84" s="12" t="s">
        <v>224</v>
      </c>
      <c r="C84" s="12" t="s">
        <v>225</v>
      </c>
      <c r="D84" s="12" t="s">
        <v>226</v>
      </c>
      <c r="E84" s="12"/>
      <c r="F84" s="13" t="n">
        <v>1.54932661425753</v>
      </c>
      <c r="G84" s="14" t="n">
        <v>0.031903054355428</v>
      </c>
      <c r="H84" s="14"/>
      <c r="I84" s="13" t="n">
        <v>1.67371280762032</v>
      </c>
      <c r="J84" s="14" t="n">
        <v>0.0473276193955996</v>
      </c>
      <c r="K84" s="14"/>
      <c r="L84" s="13" t="n">
        <f aca="false">-(1/(F84/I84))</f>
        <v>-1.08028403579861</v>
      </c>
      <c r="M84" s="14" t="n">
        <v>0.648009882899337</v>
      </c>
    </row>
    <row r="85" customFormat="false" ht="15" hidden="false" customHeight="true" outlineLevel="0" collapsed="false">
      <c r="A85" s="16" t="s">
        <v>227</v>
      </c>
      <c r="B85" s="12" t="s">
        <v>228</v>
      </c>
      <c r="C85" s="12" t="s">
        <v>229</v>
      </c>
      <c r="D85" s="12" t="s">
        <v>230</v>
      </c>
      <c r="E85" s="12"/>
      <c r="F85" s="13" t="n">
        <v>1.54419163703163</v>
      </c>
      <c r="G85" s="14" t="n">
        <v>0.0043016098605443</v>
      </c>
      <c r="H85" s="14"/>
      <c r="I85" s="13" t="n">
        <v>1.51845183746646</v>
      </c>
      <c r="J85" s="14" t="n">
        <v>0.00743415016565585</v>
      </c>
      <c r="K85" s="14"/>
      <c r="L85" s="13" t="n">
        <f aca="false">F85/I85</f>
        <v>1.01695134407958</v>
      </c>
      <c r="M85" s="14" t="n">
        <v>0.884763082683413</v>
      </c>
    </row>
    <row r="86" customFormat="false" ht="15" hidden="false" customHeight="true" outlineLevel="0" collapsed="false">
      <c r="A86" s="16"/>
      <c r="B86" s="12"/>
      <c r="C86" s="12"/>
      <c r="D86" s="12"/>
      <c r="E86" s="12"/>
      <c r="F86" s="13"/>
      <c r="G86" s="14"/>
      <c r="H86" s="14"/>
      <c r="I86" s="13"/>
      <c r="J86" s="14"/>
      <c r="K86" s="14"/>
      <c r="L86" s="13"/>
      <c r="M86" s="14"/>
    </row>
    <row r="87" customFormat="false" ht="15" hidden="false" customHeight="true" outlineLevel="0" collapsed="false"/>
    <row r="88" customFormat="false" ht="15" hidden="false" customHeight="true" outlineLevel="0" collapsed="false">
      <c r="C88" s="5"/>
    </row>
    <row r="89" customFormat="false" ht="15" hidden="false" customHeight="true" outlineLevel="0" collapsed="false">
      <c r="A89" s="1" t="s">
        <v>231</v>
      </c>
      <c r="F89" s="3" t="s">
        <v>3</v>
      </c>
      <c r="G89" s="3"/>
      <c r="I89" s="3" t="s">
        <v>4</v>
      </c>
      <c r="J89" s="3"/>
      <c r="K89" s="7"/>
      <c r="L89" s="3" t="s">
        <v>5</v>
      </c>
      <c r="M89" s="3"/>
    </row>
    <row r="90" customFormat="false" ht="30" hidden="false" customHeight="false" outlineLevel="0" collapsed="false">
      <c r="A90" s="8" t="s">
        <v>6</v>
      </c>
      <c r="B90" s="8" t="s">
        <v>7</v>
      </c>
      <c r="C90" s="8" t="s">
        <v>8</v>
      </c>
      <c r="D90" s="8" t="s">
        <v>9</v>
      </c>
      <c r="E90" s="8"/>
      <c r="F90" s="9" t="s">
        <v>10</v>
      </c>
      <c r="G90" s="8" t="s">
        <v>11</v>
      </c>
      <c r="H90" s="8"/>
      <c r="I90" s="9" t="s">
        <v>10</v>
      </c>
      <c r="J90" s="8" t="s">
        <v>11</v>
      </c>
      <c r="K90" s="8"/>
      <c r="L90" s="9" t="s">
        <v>10</v>
      </c>
      <c r="M90" s="8" t="s">
        <v>11</v>
      </c>
    </row>
    <row r="91" customFormat="false" ht="15" hidden="false" customHeight="true" outlineLevel="0" collapsed="false">
      <c r="A91" s="8"/>
      <c r="B91" s="8"/>
      <c r="C91" s="8"/>
      <c r="D91" s="8"/>
      <c r="E91" s="8"/>
      <c r="F91" s="9"/>
      <c r="G91" s="8"/>
      <c r="H91" s="8"/>
      <c r="I91" s="9"/>
      <c r="J91" s="8"/>
      <c r="K91" s="8"/>
      <c r="L91" s="9"/>
      <c r="M91" s="8"/>
    </row>
    <row r="92" customFormat="false" ht="15" hidden="false" customHeight="true" outlineLevel="0" collapsed="false">
      <c r="A92" s="11" t="s">
        <v>38</v>
      </c>
      <c r="B92" s="12"/>
      <c r="C92" s="12"/>
      <c r="D92" s="12"/>
      <c r="E92" s="12"/>
      <c r="F92" s="13"/>
      <c r="G92" s="14"/>
      <c r="H92" s="22"/>
      <c r="I92" s="13"/>
      <c r="J92" s="14"/>
      <c r="K92" s="14"/>
      <c r="L92" s="13"/>
      <c r="M92" s="14"/>
    </row>
    <row r="93" s="25" customFormat="true" ht="15" hidden="false" customHeight="true" outlineLevel="0" collapsed="false">
      <c r="A93" s="23" t="s">
        <v>232</v>
      </c>
      <c r="B93" s="12" t="s">
        <v>233</v>
      </c>
      <c r="C93" s="12" t="s">
        <v>234</v>
      </c>
      <c r="D93" s="12" t="s">
        <v>235</v>
      </c>
      <c r="E93" s="12"/>
      <c r="F93" s="13" t="n">
        <v>-2.37568740934867</v>
      </c>
      <c r="G93" s="14" t="n">
        <v>0.00150399285918107</v>
      </c>
      <c r="H93" s="24"/>
      <c r="I93" s="13" t="n">
        <v>-2.45974783815725</v>
      </c>
      <c r="J93" s="14" t="n">
        <v>0.00290858809993933</v>
      </c>
      <c r="K93" s="14"/>
      <c r="L93" s="13" t="n">
        <f aca="false">-(1/(F93/I93))</f>
        <v>-1.03538362348421</v>
      </c>
      <c r="M93" s="14" t="n">
        <v>0.881675427841057</v>
      </c>
    </row>
    <row r="94" s="10" customFormat="true" ht="15" hidden="false" customHeight="true" outlineLevel="0" collapsed="false">
      <c r="A94" s="23" t="s">
        <v>236</v>
      </c>
      <c r="B94" s="12" t="s">
        <v>237</v>
      </c>
      <c r="C94" s="12" t="s">
        <v>238</v>
      </c>
      <c r="D94" s="12" t="s">
        <v>239</v>
      </c>
      <c r="E94" s="12"/>
      <c r="F94" s="13" t="n">
        <v>-1.95252939223923</v>
      </c>
      <c r="G94" s="14" t="n">
        <v>0.0247689233637033</v>
      </c>
      <c r="H94" s="24"/>
      <c r="I94" s="13" t="n">
        <v>-2.41922415157143</v>
      </c>
      <c r="J94" s="14" t="n">
        <v>0.00937428109868344</v>
      </c>
      <c r="K94" s="14"/>
      <c r="L94" s="13" t="n">
        <f aca="false">-(1/(F94/I94))</f>
        <v>-1.2390206063925</v>
      </c>
      <c r="M94" s="14" t="n">
        <v>0.377891757782709</v>
      </c>
    </row>
    <row r="95" customFormat="false" ht="15" hidden="false" customHeight="true" outlineLevel="0" collapsed="false">
      <c r="A95" s="23" t="s">
        <v>240</v>
      </c>
      <c r="B95" s="12" t="s">
        <v>241</v>
      </c>
      <c r="C95" s="12" t="s">
        <v>242</v>
      </c>
      <c r="D95" s="12" t="s">
        <v>243</v>
      </c>
      <c r="E95" s="12"/>
      <c r="F95" s="13" t="n">
        <v>-1.89184542752005</v>
      </c>
      <c r="G95" s="14" t="n">
        <v>0.0117685265890106</v>
      </c>
      <c r="H95" s="24"/>
      <c r="I95" s="13" t="n">
        <v>-1.73706456777002</v>
      </c>
      <c r="J95" s="14" t="n">
        <v>0.0210132269120252</v>
      </c>
      <c r="K95" s="14"/>
      <c r="L95" s="13" t="n">
        <f aca="false">F95/I95</f>
        <v>1.08910483963687</v>
      </c>
      <c r="M95" s="14" t="n">
        <v>0.705906705741517</v>
      </c>
    </row>
    <row r="96" customFormat="false" ht="15" hidden="false" customHeight="true" outlineLevel="0" collapsed="false">
      <c r="A96" s="23" t="s">
        <v>244</v>
      </c>
      <c r="B96" s="12" t="s">
        <v>245</v>
      </c>
      <c r="C96" s="12" t="s">
        <v>246</v>
      </c>
      <c r="D96" s="12" t="s">
        <v>247</v>
      </c>
      <c r="E96" s="12"/>
      <c r="F96" s="13" t="n">
        <v>-1.74850172564839</v>
      </c>
      <c r="G96" s="14" t="n">
        <v>0.00131150565633035</v>
      </c>
      <c r="H96" s="24"/>
      <c r="I96" s="13" t="n">
        <v>-1.51139345890653</v>
      </c>
      <c r="J96" s="14" t="n">
        <v>0.0038632344183683</v>
      </c>
      <c r="K96" s="14"/>
      <c r="L96" s="13" t="n">
        <f aca="false">F96/I96</f>
        <v>1.1568805696125</v>
      </c>
      <c r="M96" s="14" t="n">
        <v>0.322525685737125</v>
      </c>
    </row>
    <row r="97" customFormat="false" ht="15" hidden="false" customHeight="true" outlineLevel="0" collapsed="false">
      <c r="A97" s="23" t="s">
        <v>248</v>
      </c>
      <c r="B97" s="12" t="s">
        <v>249</v>
      </c>
      <c r="C97" s="12" t="s">
        <v>250</v>
      </c>
      <c r="D97" s="12" t="s">
        <v>251</v>
      </c>
      <c r="E97" s="12"/>
      <c r="F97" s="13" t="n">
        <v>-1.65589417859253</v>
      </c>
      <c r="G97" s="14" t="n">
        <v>0.00574211170050596</v>
      </c>
      <c r="H97" s="24"/>
      <c r="I97" s="13" t="n">
        <v>-2.00929451798608</v>
      </c>
      <c r="J97" s="14" t="n">
        <v>0.0053396230326704</v>
      </c>
      <c r="K97" s="14"/>
      <c r="L97" s="13" t="n">
        <f aca="false">-(1/(F97/I97))</f>
        <v>-1.21341963995183</v>
      </c>
      <c r="M97" s="14" t="n">
        <v>0.262438206929546</v>
      </c>
    </row>
    <row r="98" customFormat="false" ht="15" hidden="false" customHeight="true" outlineLevel="0" collapsed="false">
      <c r="A98" s="23" t="s">
        <v>252</v>
      </c>
      <c r="B98" s="12" t="s">
        <v>253</v>
      </c>
      <c r="C98" s="12" t="s">
        <v>254</v>
      </c>
      <c r="D98" s="12" t="s">
        <v>255</v>
      </c>
      <c r="E98" s="12"/>
      <c r="F98" s="13" t="n">
        <v>-1.57430536182364</v>
      </c>
      <c r="G98" s="14" t="n">
        <v>0.027189660274437</v>
      </c>
      <c r="H98" s="22"/>
      <c r="I98" s="13" t="n">
        <v>-1.56976733924037</v>
      </c>
      <c r="J98" s="14" t="n">
        <v>0.0231800070091455</v>
      </c>
      <c r="K98" s="14"/>
      <c r="L98" s="13" t="n">
        <f aca="false">F98/I98</f>
        <v>1.00289088864944</v>
      </c>
      <c r="M98" s="14" t="n">
        <v>0.989097792631586</v>
      </c>
    </row>
    <row r="100" s="5" customFormat="true" ht="15" hidden="false" customHeight="true" outlineLevel="0" collapsed="false">
      <c r="A100" s="11" t="s">
        <v>256</v>
      </c>
      <c r="B100" s="12"/>
      <c r="C100" s="12"/>
      <c r="D100" s="12"/>
      <c r="E100" s="12"/>
      <c r="F100" s="13"/>
      <c r="G100" s="14"/>
      <c r="H100" s="24"/>
      <c r="I100" s="13"/>
      <c r="J100" s="14"/>
      <c r="K100" s="14"/>
      <c r="L100" s="13"/>
      <c r="M100" s="14"/>
    </row>
    <row r="101" s="10" customFormat="true" ht="15" hidden="false" customHeight="true" outlineLevel="0" collapsed="false">
      <c r="A101" s="23" t="s">
        <v>257</v>
      </c>
      <c r="B101" s="12" t="s">
        <v>258</v>
      </c>
      <c r="C101" s="12" t="s">
        <v>259</v>
      </c>
      <c r="D101" s="12" t="s">
        <v>260</v>
      </c>
      <c r="E101" s="12"/>
      <c r="F101" s="13" t="n">
        <v>-2.00593738841553</v>
      </c>
      <c r="G101" s="14" t="n">
        <v>0.00637856885256678</v>
      </c>
      <c r="H101" s="24"/>
      <c r="I101" s="13" t="n">
        <v>-1.78456041296539</v>
      </c>
      <c r="J101" s="14" t="n">
        <v>0.000995335147996048</v>
      </c>
      <c r="K101" s="14"/>
      <c r="L101" s="13" t="n">
        <f aca="false">F101/I101</f>
        <v>1.12405126430115</v>
      </c>
      <c r="M101" s="14" t="n">
        <v>0.567972572614915</v>
      </c>
    </row>
    <row r="102" s="25" customFormat="true" ht="15" hidden="false" customHeight="true" outlineLevel="0" collapsed="false">
      <c r="A102" s="23" t="s">
        <v>261</v>
      </c>
      <c r="B102" s="12" t="s">
        <v>262</v>
      </c>
      <c r="C102" s="12" t="s">
        <v>263</v>
      </c>
      <c r="D102" s="12" t="s">
        <v>264</v>
      </c>
      <c r="E102" s="12"/>
      <c r="F102" s="13" t="n">
        <v>-1.8154960666452</v>
      </c>
      <c r="G102" s="14" t="n">
        <v>0.00236392032641938</v>
      </c>
      <c r="H102" s="24"/>
      <c r="I102" s="13" t="n">
        <v>-2.00120632487529</v>
      </c>
      <c r="J102" s="14" t="n">
        <v>0.00567646584159365</v>
      </c>
      <c r="K102" s="14"/>
      <c r="L102" s="13" t="n">
        <f aca="false">-(1/(F102/I102))</f>
        <v>-1.10229174364077</v>
      </c>
      <c r="M102" s="14" t="n">
        <v>0.631439120458051</v>
      </c>
    </row>
    <row r="103" s="25" customFormat="true" ht="15" hidden="false" customHeight="true" outlineLevel="0" collapsed="false">
      <c r="A103" s="23" t="s">
        <v>265</v>
      </c>
      <c r="B103" s="12" t="s">
        <v>262</v>
      </c>
      <c r="C103" s="12" t="s">
        <v>263</v>
      </c>
      <c r="D103" s="12" t="s">
        <v>264</v>
      </c>
      <c r="E103" s="12"/>
      <c r="F103" s="13" t="n">
        <v>-1.61014101459628</v>
      </c>
      <c r="G103" s="14" t="n">
        <v>0.015391450503177</v>
      </c>
      <c r="H103" s="22"/>
      <c r="I103" s="13" t="n">
        <v>-1.9455754862073</v>
      </c>
      <c r="J103" s="14" t="n">
        <v>0.00658628739797653</v>
      </c>
      <c r="K103" s="14"/>
      <c r="L103" s="13" t="n">
        <f aca="false">-(1/(F103/I103))</f>
        <v>-1.20832614570415</v>
      </c>
      <c r="M103" s="14" t="n">
        <v>0.392940495138646</v>
      </c>
    </row>
    <row r="104" s="25" customFormat="true" ht="15" hidden="false" customHeight="true" outlineLevel="0" collapsed="false">
      <c r="A104" s="23" t="s">
        <v>266</v>
      </c>
      <c r="B104" s="12" t="s">
        <v>262</v>
      </c>
      <c r="C104" s="12" t="s">
        <v>263</v>
      </c>
      <c r="D104" s="12" t="s">
        <v>264</v>
      </c>
      <c r="E104" s="12"/>
      <c r="F104" s="13" t="n">
        <v>-1.49637218926091</v>
      </c>
      <c r="G104" s="14" t="n">
        <v>0.00178253957563635</v>
      </c>
      <c r="H104" s="24"/>
      <c r="I104" s="13" t="n">
        <v>-1.74275823701584</v>
      </c>
      <c r="J104" s="14" t="n">
        <v>0.0149303878588925</v>
      </c>
      <c r="K104" s="14"/>
      <c r="L104" s="13" t="n">
        <f aca="false">-(1/(F104/I104))</f>
        <v>-1.16465559138507</v>
      </c>
      <c r="M104" s="14" t="n">
        <v>0.362203243809218</v>
      </c>
    </row>
    <row r="105" s="25" customFormat="true" ht="15" hidden="false" customHeight="true" outlineLevel="0" collapsed="false">
      <c r="A105" s="23"/>
      <c r="B105" s="12"/>
      <c r="C105" s="12"/>
      <c r="D105" s="12"/>
      <c r="E105" s="12"/>
      <c r="F105" s="13"/>
      <c r="G105" s="14"/>
      <c r="H105" s="24"/>
      <c r="I105" s="13"/>
      <c r="J105" s="14"/>
      <c r="K105" s="14"/>
      <c r="L105" s="13"/>
      <c r="M105" s="14"/>
    </row>
    <row r="106" customFormat="false" ht="15" hidden="false" customHeight="true" outlineLevel="0" collapsed="false">
      <c r="A106" s="11" t="s">
        <v>267</v>
      </c>
      <c r="B106" s="12"/>
      <c r="C106" s="12"/>
      <c r="D106" s="12"/>
      <c r="E106" s="12"/>
      <c r="F106" s="13"/>
      <c r="G106" s="14"/>
      <c r="H106" s="24"/>
      <c r="I106" s="13"/>
      <c r="J106" s="14"/>
      <c r="K106" s="14"/>
      <c r="L106" s="13"/>
      <c r="M106" s="14"/>
    </row>
    <row r="107" s="10" customFormat="true" ht="15" hidden="false" customHeight="true" outlineLevel="0" collapsed="false">
      <c r="A107" s="23" t="s">
        <v>268</v>
      </c>
      <c r="B107" s="12" t="s">
        <v>269</v>
      </c>
      <c r="C107" s="12" t="s">
        <v>270</v>
      </c>
      <c r="D107" s="12" t="s">
        <v>271</v>
      </c>
      <c r="E107" s="12"/>
      <c r="F107" s="13" t="n">
        <v>-1.8829978834162</v>
      </c>
      <c r="G107" s="14" t="n">
        <v>0.0228128695935647</v>
      </c>
      <c r="H107" s="24"/>
      <c r="I107" s="13" t="n">
        <v>-2.48259724538433</v>
      </c>
      <c r="J107" s="14" t="n">
        <v>0.0117070703757298</v>
      </c>
      <c r="K107" s="14"/>
      <c r="L107" s="13" t="n">
        <f aca="false">-(1/(F107/I107))</f>
        <v>-1.31842805945183</v>
      </c>
      <c r="M107" s="14" t="n">
        <v>0.258962983219989</v>
      </c>
    </row>
    <row r="108" customFormat="false" ht="15" hidden="false" customHeight="true" outlineLevel="0" collapsed="false">
      <c r="A108" s="23" t="s">
        <v>272</v>
      </c>
      <c r="B108" s="12" t="s">
        <v>269</v>
      </c>
      <c r="C108" s="12" t="s">
        <v>270</v>
      </c>
      <c r="D108" s="12" t="s">
        <v>271</v>
      </c>
      <c r="E108" s="12"/>
      <c r="F108" s="13" t="n">
        <v>-1.72753749362778</v>
      </c>
      <c r="G108" s="14" t="n">
        <v>0.00656064939126481</v>
      </c>
      <c r="H108" s="24"/>
      <c r="I108" s="13" t="n">
        <v>-1.87994279435993</v>
      </c>
      <c r="J108" s="14" t="n">
        <v>0.00647110403623774</v>
      </c>
      <c r="K108" s="14"/>
      <c r="L108" s="13" t="n">
        <f aca="false">-(1/(F108/I108))</f>
        <v>-1.08822112474798</v>
      </c>
      <c r="M108" s="14" t="n">
        <v>0.437190665222327</v>
      </c>
    </row>
    <row r="109" customFormat="false" ht="15" hidden="false" customHeight="true" outlineLevel="0" collapsed="false">
      <c r="A109" s="23" t="s">
        <v>273</v>
      </c>
      <c r="B109" s="12" t="s">
        <v>269</v>
      </c>
      <c r="C109" s="12" t="s">
        <v>270</v>
      </c>
      <c r="D109" s="12" t="s">
        <v>271</v>
      </c>
      <c r="E109" s="12"/>
      <c r="F109" s="13" t="n">
        <v>-1.68522647735032</v>
      </c>
      <c r="G109" s="14" t="n">
        <v>0.0301598476766098</v>
      </c>
      <c r="H109" s="24"/>
      <c r="I109" s="13" t="n">
        <v>-1.96210655557937</v>
      </c>
      <c r="J109" s="14" t="n">
        <v>0.010008705231735</v>
      </c>
      <c r="K109" s="14"/>
      <c r="L109" s="13" t="n">
        <f aca="false">-(1/(F109/I109))</f>
        <v>-1.16429843819235</v>
      </c>
      <c r="M109" s="14" t="n">
        <v>0.442325727665886</v>
      </c>
    </row>
    <row r="110" customFormat="false" ht="15" hidden="false" customHeight="true" outlineLevel="0" collapsed="false">
      <c r="A110" s="23" t="s">
        <v>274</v>
      </c>
      <c r="B110" s="12" t="s">
        <v>275</v>
      </c>
      <c r="C110" s="12" t="s">
        <v>276</v>
      </c>
      <c r="D110" s="12" t="s">
        <v>277</v>
      </c>
      <c r="E110" s="12"/>
      <c r="F110" s="13" t="n">
        <v>-1.67030373334169</v>
      </c>
      <c r="G110" s="14" t="n">
        <v>0.0398116019865114</v>
      </c>
      <c r="H110" s="24"/>
      <c r="I110" s="13" t="n">
        <v>-1.98176198239936</v>
      </c>
      <c r="J110" s="14" t="n">
        <v>0.00582296692205105</v>
      </c>
      <c r="K110" s="14"/>
      <c r="L110" s="13" t="n">
        <f aca="false">-(1/(F110/I110))</f>
        <v>-1.18646803143674</v>
      </c>
      <c r="M110" s="14" t="n">
        <v>0.453054744654101</v>
      </c>
    </row>
    <row r="111" customFormat="false" ht="15" hidden="false" customHeight="true" outlineLevel="0" collapsed="false">
      <c r="A111" s="23"/>
      <c r="B111" s="12"/>
      <c r="C111" s="12"/>
      <c r="D111" s="12"/>
      <c r="E111" s="12"/>
      <c r="F111" s="13"/>
      <c r="G111" s="14"/>
      <c r="H111" s="24"/>
      <c r="I111" s="13"/>
      <c r="J111" s="14"/>
      <c r="K111" s="14"/>
      <c r="L111" s="13"/>
      <c r="M111" s="14"/>
    </row>
    <row r="112" customFormat="false" ht="15" hidden="false" customHeight="true" outlineLevel="0" collapsed="false">
      <c r="A112" s="11" t="s">
        <v>278</v>
      </c>
      <c r="B112" s="12"/>
      <c r="C112" s="12"/>
      <c r="D112" s="12"/>
      <c r="E112" s="12"/>
      <c r="F112" s="13"/>
      <c r="G112" s="14"/>
      <c r="H112" s="24"/>
      <c r="I112" s="13"/>
      <c r="J112" s="14"/>
      <c r="K112" s="14"/>
      <c r="L112" s="13"/>
      <c r="M112" s="14"/>
    </row>
    <row r="113" customFormat="false" ht="15" hidden="false" customHeight="true" outlineLevel="0" collapsed="false">
      <c r="A113" s="23" t="s">
        <v>279</v>
      </c>
      <c r="B113" s="12" t="s">
        <v>280</v>
      </c>
      <c r="C113" s="12" t="s">
        <v>281</v>
      </c>
      <c r="D113" s="12" t="s">
        <v>282</v>
      </c>
      <c r="E113" s="12"/>
      <c r="F113" s="13" t="n">
        <v>-2.56706257296536</v>
      </c>
      <c r="G113" s="14" t="n">
        <v>0.00187634567114498</v>
      </c>
      <c r="H113" s="24"/>
      <c r="I113" s="13" t="n">
        <v>-2.5030028235375</v>
      </c>
      <c r="J113" s="14" t="n">
        <v>0.0052492772386764</v>
      </c>
      <c r="K113" s="14"/>
      <c r="L113" s="13" t="n">
        <f aca="false">F113/I113</f>
        <v>1.02559315907496</v>
      </c>
      <c r="M113" s="14" t="n">
        <v>0.931170255841205</v>
      </c>
    </row>
    <row r="114" customFormat="false" ht="15.75" hidden="false" customHeight="true" outlineLevel="0" collapsed="false">
      <c r="A114" s="23" t="s">
        <v>283</v>
      </c>
      <c r="B114" s="12" t="s">
        <v>284</v>
      </c>
      <c r="C114" s="12" t="s">
        <v>285</v>
      </c>
      <c r="D114" s="12" t="s">
        <v>286</v>
      </c>
      <c r="E114" s="12"/>
      <c r="F114" s="13" t="n">
        <v>-1.6829577436431</v>
      </c>
      <c r="G114" s="14" t="n">
        <v>0.00722142701799904</v>
      </c>
      <c r="H114" s="24"/>
      <c r="I114" s="13" t="n">
        <v>-1.51535506666721</v>
      </c>
      <c r="J114" s="14" t="n">
        <v>0.0234579052474576</v>
      </c>
      <c r="K114" s="14"/>
      <c r="L114" s="13" t="n">
        <f aca="false">F114/I114</f>
        <v>1.11060290796698</v>
      </c>
      <c r="M114" s="14" t="n">
        <v>0.577637397068633</v>
      </c>
    </row>
    <row r="115" customFormat="false" ht="15" hidden="false" customHeight="true" outlineLevel="0" collapsed="false">
      <c r="A115" s="23" t="s">
        <v>287</v>
      </c>
      <c r="B115" s="12" t="s">
        <v>280</v>
      </c>
      <c r="C115" s="12" t="s">
        <v>281</v>
      </c>
      <c r="D115" s="12" t="s">
        <v>282</v>
      </c>
      <c r="E115" s="12"/>
      <c r="F115" s="13" t="n">
        <v>-1.61567870667733</v>
      </c>
      <c r="G115" s="14" t="n">
        <v>0.00159058592514489</v>
      </c>
      <c r="H115" s="24"/>
      <c r="I115" s="13" t="n">
        <v>-1.84677354982591</v>
      </c>
      <c r="J115" s="14" t="n">
        <v>0.0149630729809572</v>
      </c>
      <c r="K115" s="14"/>
      <c r="L115" s="13" t="n">
        <f aca="false">-(1/(F115/I115))</f>
        <v>-1.14303267239551</v>
      </c>
      <c r="M115" s="14" t="n">
        <v>0.516664409314676</v>
      </c>
    </row>
    <row r="116" customFormat="false" ht="15" hidden="false" customHeight="true" outlineLevel="0" collapsed="false">
      <c r="A116" s="23" t="s">
        <v>288</v>
      </c>
      <c r="B116" s="12" t="s">
        <v>289</v>
      </c>
      <c r="C116" s="12" t="s">
        <v>290</v>
      </c>
      <c r="D116" s="12" t="s">
        <v>291</v>
      </c>
      <c r="E116" s="12"/>
      <c r="F116" s="13" t="n">
        <v>-1.54753827323618</v>
      </c>
      <c r="G116" s="14" t="n">
        <v>0.00360245311800722</v>
      </c>
      <c r="H116" s="24"/>
      <c r="I116" s="13" t="n">
        <v>-1.5211816420741</v>
      </c>
      <c r="J116" s="14" t="n">
        <v>0.0011675687743729</v>
      </c>
      <c r="K116" s="14"/>
      <c r="L116" s="13" t="n">
        <f aca="false">F116/I116</f>
        <v>1.0173264194315</v>
      </c>
      <c r="M116" s="14" t="n">
        <v>0.860152988431852</v>
      </c>
    </row>
    <row r="117" customFormat="false" ht="15" hidden="false" customHeight="true" outlineLevel="0" collapsed="false">
      <c r="A117" s="11"/>
      <c r="B117" s="12"/>
      <c r="C117" s="12"/>
      <c r="D117" s="12"/>
      <c r="E117" s="12"/>
      <c r="F117" s="13"/>
      <c r="G117" s="14"/>
      <c r="H117" s="22"/>
      <c r="I117" s="13"/>
      <c r="J117" s="14"/>
      <c r="K117" s="14"/>
      <c r="L117" s="13"/>
      <c r="M117" s="14"/>
    </row>
    <row r="118" customFormat="false" ht="15" hidden="false" customHeight="true" outlineLevel="0" collapsed="false">
      <c r="A118" s="11" t="s">
        <v>292</v>
      </c>
      <c r="B118" s="12"/>
      <c r="C118" s="12"/>
      <c r="D118" s="12"/>
      <c r="E118" s="12"/>
      <c r="F118" s="13"/>
      <c r="G118" s="14"/>
      <c r="H118" s="24"/>
      <c r="I118" s="13"/>
      <c r="J118" s="14"/>
      <c r="K118" s="14"/>
      <c r="L118" s="13"/>
      <c r="M118" s="14"/>
    </row>
    <row r="119" customFormat="false" ht="15" hidden="false" customHeight="true" outlineLevel="0" collapsed="false">
      <c r="A119" s="23" t="s">
        <v>293</v>
      </c>
      <c r="B119" s="12" t="s">
        <v>294</v>
      </c>
      <c r="C119" s="12" t="s">
        <v>295</v>
      </c>
      <c r="D119" s="12" t="s">
        <v>296</v>
      </c>
      <c r="E119" s="12"/>
      <c r="F119" s="13" t="n">
        <v>-2.17251639721696</v>
      </c>
      <c r="G119" s="14" t="n">
        <v>0.0106905820288655</v>
      </c>
      <c r="H119" s="24"/>
      <c r="I119" s="13" t="n">
        <v>-1.89869476392771</v>
      </c>
      <c r="J119" s="14" t="n">
        <v>0.00673427489984351</v>
      </c>
      <c r="K119" s="14"/>
      <c r="L119" s="13" t="n">
        <f aca="false">F119/I119</f>
        <v>1.14421572044725</v>
      </c>
      <c r="M119" s="14" t="n">
        <v>0.620225656382818</v>
      </c>
    </row>
    <row r="120" customFormat="false" ht="15" hidden="false" customHeight="true" outlineLevel="0" collapsed="false">
      <c r="A120" s="23" t="s">
        <v>297</v>
      </c>
      <c r="B120" s="12" t="s">
        <v>298</v>
      </c>
      <c r="C120" s="12" t="s">
        <v>299</v>
      </c>
      <c r="D120" s="12" t="s">
        <v>300</v>
      </c>
      <c r="E120" s="12"/>
      <c r="F120" s="13" t="n">
        <v>-1.65626213522058</v>
      </c>
      <c r="G120" s="14" t="n">
        <v>0.00348330628426255</v>
      </c>
      <c r="H120" s="24"/>
      <c r="I120" s="13" t="n">
        <v>-1.79067405209519</v>
      </c>
      <c r="J120" s="14" t="n">
        <v>0.00704008208142064</v>
      </c>
      <c r="K120" s="14"/>
      <c r="L120" s="13" t="n">
        <f aca="false">-(1/(F120/I120))</f>
        <v>-1.08115377029779</v>
      </c>
      <c r="M120" s="14" t="n">
        <v>0.66509876707118</v>
      </c>
    </row>
    <row r="121" customFormat="false" ht="15" hidden="false" customHeight="true" outlineLevel="0" collapsed="false">
      <c r="A121" s="23" t="s">
        <v>301</v>
      </c>
      <c r="B121" s="12" t="s">
        <v>302</v>
      </c>
      <c r="C121" s="12" t="s">
        <v>303</v>
      </c>
      <c r="D121" s="12" t="s">
        <v>304</v>
      </c>
      <c r="E121" s="12"/>
      <c r="F121" s="13" t="n">
        <v>-1.58394494790521</v>
      </c>
      <c r="G121" s="14" t="n">
        <v>0.0309043873483483</v>
      </c>
      <c r="H121" s="24"/>
      <c r="I121" s="13" t="n">
        <v>-2.17046845431245</v>
      </c>
      <c r="J121" s="14" t="n">
        <v>0.0120792378156419</v>
      </c>
      <c r="K121" s="14"/>
      <c r="L121" s="13" t="n">
        <f aca="false">-(1/(F121/I121))</f>
        <v>-1.37029286098796</v>
      </c>
      <c r="M121" s="14" t="n">
        <v>0.121170759523657</v>
      </c>
    </row>
    <row r="122" customFormat="false" ht="15" hidden="false" customHeight="true" outlineLevel="0" collapsed="false">
      <c r="A122" s="23"/>
      <c r="B122" s="12"/>
      <c r="C122" s="12"/>
      <c r="D122" s="12"/>
      <c r="E122" s="12"/>
      <c r="F122" s="13"/>
      <c r="G122" s="14"/>
      <c r="H122" s="22"/>
      <c r="I122" s="13"/>
      <c r="J122" s="14"/>
      <c r="K122" s="14"/>
      <c r="L122" s="13"/>
      <c r="M122" s="14"/>
    </row>
    <row r="123" customFormat="false" ht="15" hidden="false" customHeight="true" outlineLevel="0" collapsed="false">
      <c r="A123" s="11" t="s">
        <v>305</v>
      </c>
      <c r="B123" s="12"/>
      <c r="C123" s="12"/>
      <c r="D123" s="12"/>
      <c r="E123" s="12"/>
      <c r="F123" s="13"/>
      <c r="G123" s="14"/>
      <c r="H123" s="22"/>
      <c r="I123" s="13"/>
      <c r="J123" s="14"/>
      <c r="K123" s="14"/>
      <c r="L123" s="13"/>
      <c r="M123" s="14"/>
    </row>
    <row r="124" customFormat="false" ht="15" hidden="false" customHeight="true" outlineLevel="0" collapsed="false">
      <c r="A124" s="23" t="s">
        <v>306</v>
      </c>
      <c r="B124" s="12" t="s">
        <v>307</v>
      </c>
      <c r="C124" s="12" t="s">
        <v>308</v>
      </c>
      <c r="D124" s="12" t="s">
        <v>309</v>
      </c>
      <c r="E124" s="12"/>
      <c r="F124" s="13" t="n">
        <v>-1.99196121077546</v>
      </c>
      <c r="G124" s="14" t="n">
        <v>0.00960222797595753</v>
      </c>
      <c r="H124" s="24"/>
      <c r="I124" s="13" t="n">
        <v>-1.89108103419618</v>
      </c>
      <c r="J124" s="14" t="n">
        <v>0.0340073596248168</v>
      </c>
      <c r="K124" s="14"/>
      <c r="L124" s="13" t="n">
        <f aca="false">F124/I124</f>
        <v>1.05334524261789</v>
      </c>
      <c r="M124" s="14" t="n">
        <v>0.861876681726296</v>
      </c>
    </row>
    <row r="125" customFormat="false" ht="15" hidden="false" customHeight="true" outlineLevel="0" collapsed="false">
      <c r="A125" s="23" t="s">
        <v>310</v>
      </c>
      <c r="B125" s="12" t="s">
        <v>307</v>
      </c>
      <c r="C125" s="12" t="s">
        <v>308</v>
      </c>
      <c r="D125" s="12" t="s">
        <v>309</v>
      </c>
      <c r="E125" s="12"/>
      <c r="F125" s="13" t="n">
        <v>-1.53397876845295</v>
      </c>
      <c r="G125" s="14" t="n">
        <v>0.000147281990360534</v>
      </c>
      <c r="H125" s="24"/>
      <c r="I125" s="13" t="n">
        <v>-1.65212648240291</v>
      </c>
      <c r="J125" s="14" t="n">
        <v>0.00215070028924093</v>
      </c>
      <c r="K125" s="14"/>
      <c r="L125" s="13" t="n">
        <f aca="false">-(1/(F125/I125))</f>
        <v>-1.07702043625357</v>
      </c>
      <c r="M125" s="14" t="n">
        <v>0.570996597537226</v>
      </c>
    </row>
    <row r="126" customFormat="false" ht="15" hidden="false" customHeight="true" outlineLevel="0" collapsed="false">
      <c r="A126" s="23"/>
      <c r="B126" s="12"/>
      <c r="C126" s="12"/>
      <c r="D126" s="12"/>
      <c r="E126" s="12"/>
      <c r="F126" s="13"/>
      <c r="G126" s="14"/>
      <c r="H126" s="24"/>
      <c r="I126" s="13"/>
      <c r="J126" s="14"/>
      <c r="K126" s="14"/>
      <c r="L126" s="13"/>
      <c r="M126" s="14"/>
    </row>
    <row r="127" customFormat="false" ht="15" hidden="false" customHeight="true" outlineLevel="0" collapsed="false">
      <c r="A127" s="11" t="s">
        <v>311</v>
      </c>
      <c r="B127" s="12"/>
      <c r="C127" s="12"/>
      <c r="D127" s="12"/>
      <c r="E127" s="12"/>
      <c r="F127" s="13"/>
      <c r="G127" s="14"/>
      <c r="H127" s="24"/>
      <c r="I127" s="13"/>
      <c r="J127" s="14"/>
      <c r="K127" s="14"/>
      <c r="L127" s="13"/>
      <c r="M127" s="14"/>
    </row>
    <row r="128" customFormat="false" ht="15" hidden="false" customHeight="true" outlineLevel="0" collapsed="false">
      <c r="A128" s="23" t="s">
        <v>312</v>
      </c>
      <c r="B128" s="12" t="s">
        <v>313</v>
      </c>
      <c r="C128" s="12" t="s">
        <v>314</v>
      </c>
      <c r="D128" s="12" t="s">
        <v>315</v>
      </c>
      <c r="E128" s="12"/>
      <c r="F128" s="13" t="n">
        <v>-2.27060467278485</v>
      </c>
      <c r="G128" s="14" t="n">
        <v>0.0359446202059368</v>
      </c>
      <c r="H128" s="24"/>
      <c r="I128" s="13" t="n">
        <v>-2.40359284083753</v>
      </c>
      <c r="J128" s="14" t="n">
        <v>0.0199531655387534</v>
      </c>
      <c r="K128" s="14"/>
      <c r="L128" s="13" t="n">
        <f aca="false">-(1/(F128/I128))</f>
        <v>-1.05856949456973</v>
      </c>
      <c r="M128" s="14" t="n">
        <v>0.843747554173236</v>
      </c>
    </row>
    <row r="129" customFormat="false" ht="15" hidden="false" customHeight="true" outlineLevel="0" collapsed="false">
      <c r="A129" s="23" t="s">
        <v>316</v>
      </c>
      <c r="B129" s="12" t="s">
        <v>317</v>
      </c>
      <c r="C129" s="12" t="s">
        <v>318</v>
      </c>
      <c r="D129" s="12" t="s">
        <v>319</v>
      </c>
      <c r="E129" s="12"/>
      <c r="F129" s="13" t="n">
        <v>-1.96793301280097</v>
      </c>
      <c r="G129" s="14" t="n">
        <v>0.0191911427721597</v>
      </c>
      <c r="H129" s="24"/>
      <c r="I129" s="13" t="n">
        <v>-2.19695354231811</v>
      </c>
      <c r="J129" s="14" t="n">
        <v>0.0112604098263969</v>
      </c>
      <c r="K129" s="14"/>
      <c r="L129" s="13" t="n">
        <f aca="false">-(1/(F129/I129))</f>
        <v>-1.11637618152011</v>
      </c>
      <c r="M129" s="14" t="n">
        <v>0.531949232945508</v>
      </c>
    </row>
    <row r="130" customFormat="false" ht="15" hidden="false" customHeight="true" outlineLevel="0" collapsed="false">
      <c r="A130" s="23"/>
      <c r="B130" s="12"/>
      <c r="C130" s="12"/>
      <c r="D130" s="12"/>
      <c r="E130" s="12"/>
      <c r="F130" s="13"/>
      <c r="G130" s="14"/>
      <c r="H130" s="24"/>
      <c r="I130" s="13"/>
      <c r="J130" s="14"/>
      <c r="K130" s="14"/>
      <c r="L130" s="13"/>
      <c r="M130" s="14"/>
    </row>
    <row r="131" customFormat="false" ht="15" hidden="false" customHeight="true" outlineLevel="0" collapsed="false">
      <c r="A131" s="11" t="s">
        <v>320</v>
      </c>
      <c r="B131" s="12"/>
      <c r="C131" s="12"/>
      <c r="D131" s="12"/>
      <c r="E131" s="12"/>
      <c r="F131" s="13"/>
      <c r="G131" s="14"/>
      <c r="H131" s="24"/>
      <c r="I131" s="13"/>
      <c r="J131" s="14"/>
      <c r="K131" s="14"/>
      <c r="L131" s="13"/>
      <c r="M131" s="14"/>
    </row>
    <row r="132" customFormat="false" ht="15" hidden="false" customHeight="true" outlineLevel="0" collapsed="false">
      <c r="A132" s="23" t="s">
        <v>321</v>
      </c>
      <c r="B132" s="12" t="s">
        <v>322</v>
      </c>
      <c r="C132" s="12" t="s">
        <v>323</v>
      </c>
      <c r="D132" s="12" t="s">
        <v>324</v>
      </c>
      <c r="E132" s="12"/>
      <c r="F132" s="13" t="n">
        <v>-1.69204857217368</v>
      </c>
      <c r="G132" s="14" t="n">
        <v>0.0100360930820573</v>
      </c>
      <c r="H132" s="24"/>
      <c r="I132" s="13" t="n">
        <v>-1.65214155761122</v>
      </c>
      <c r="J132" s="14" t="n">
        <v>0.00107438290481258</v>
      </c>
      <c r="K132" s="14"/>
      <c r="L132" s="13" t="n">
        <f aca="false">F132/I132</f>
        <v>1.02415471869139</v>
      </c>
      <c r="M132" s="14" t="n">
        <v>0.885205220347693</v>
      </c>
    </row>
    <row r="133" customFormat="false" ht="15" hidden="false" customHeight="true" outlineLevel="0" collapsed="false">
      <c r="A133" s="23" t="s">
        <v>325</v>
      </c>
      <c r="B133" s="12" t="s">
        <v>322</v>
      </c>
      <c r="C133" s="12" t="s">
        <v>323</v>
      </c>
      <c r="D133" s="12" t="s">
        <v>324</v>
      </c>
      <c r="E133" s="12"/>
      <c r="F133" s="13" t="n">
        <v>-1.62128240830042</v>
      </c>
      <c r="G133" s="14" t="n">
        <v>0.006298313138367</v>
      </c>
      <c r="H133" s="22"/>
      <c r="I133" s="13" t="n">
        <v>-1.64417181647773</v>
      </c>
      <c r="J133" s="14" t="n">
        <v>0.000706018119624024</v>
      </c>
      <c r="K133" s="14"/>
      <c r="L133" s="13" t="n">
        <f aca="false">-(1/(F133/I133))</f>
        <v>-1.01411808828624</v>
      </c>
      <c r="M133" s="14" t="n">
        <v>0.91693351423952</v>
      </c>
    </row>
    <row r="134" customFormat="false" ht="15" hidden="false" customHeight="true" outlineLevel="0" collapsed="false">
      <c r="A134" s="23"/>
      <c r="B134" s="12"/>
      <c r="C134" s="12"/>
      <c r="D134" s="12"/>
      <c r="E134" s="12"/>
      <c r="F134" s="13"/>
      <c r="G134" s="14"/>
      <c r="H134" s="24"/>
      <c r="I134" s="13"/>
      <c r="J134" s="14"/>
      <c r="K134" s="14"/>
      <c r="L134" s="13"/>
      <c r="M134" s="14"/>
    </row>
    <row r="135" customFormat="false" ht="15" hidden="false" customHeight="true" outlineLevel="0" collapsed="false">
      <c r="A135" s="11" t="s">
        <v>326</v>
      </c>
      <c r="B135" s="12"/>
      <c r="C135" s="12"/>
      <c r="D135" s="12"/>
      <c r="E135" s="12"/>
      <c r="F135" s="13"/>
      <c r="G135" s="14"/>
      <c r="H135" s="24"/>
      <c r="I135" s="13"/>
      <c r="J135" s="14"/>
      <c r="K135" s="14"/>
      <c r="L135" s="13"/>
      <c r="M135" s="14"/>
    </row>
    <row r="136" customFormat="false" ht="15" hidden="false" customHeight="true" outlineLevel="0" collapsed="false">
      <c r="A136" s="23" t="s">
        <v>327</v>
      </c>
      <c r="B136" s="12" t="s">
        <v>328</v>
      </c>
      <c r="C136" s="12" t="s">
        <v>329</v>
      </c>
      <c r="D136" s="12" t="s">
        <v>330</v>
      </c>
      <c r="E136" s="12"/>
      <c r="F136" s="13" t="n">
        <v>-1.57830275861107</v>
      </c>
      <c r="G136" s="14" t="n">
        <v>0.00917413790913663</v>
      </c>
      <c r="H136" s="24"/>
      <c r="I136" s="13" t="n">
        <v>-1.5837663540523</v>
      </c>
      <c r="J136" s="14" t="n">
        <v>0.0237434927437805</v>
      </c>
      <c r="K136" s="14"/>
      <c r="L136" s="13" t="n">
        <f aca="false">F136/I136</f>
        <v>0.996550251602927</v>
      </c>
      <c r="M136" s="14" t="n">
        <v>0.974884187529047</v>
      </c>
    </row>
    <row r="137" customFormat="false" ht="15" hidden="false" customHeight="true" outlineLevel="0" collapsed="false">
      <c r="A137" s="23" t="s">
        <v>331</v>
      </c>
      <c r="B137" s="12" t="s">
        <v>328</v>
      </c>
      <c r="C137" s="12" t="s">
        <v>329</v>
      </c>
      <c r="D137" s="12" t="s">
        <v>330</v>
      </c>
      <c r="E137" s="12"/>
      <c r="F137" s="13" t="n">
        <v>-1.54642004820233</v>
      </c>
      <c r="G137" s="14" t="n">
        <v>0.00159631197951768</v>
      </c>
      <c r="H137" s="24"/>
      <c r="I137" s="13" t="n">
        <v>-1.65165485875094</v>
      </c>
      <c r="J137" s="14" t="n">
        <v>0.00600799863417024</v>
      </c>
      <c r="K137" s="14"/>
      <c r="L137" s="13" t="n">
        <f aca="false">-(1/(F137/I137))</f>
        <v>-1.06805059897597</v>
      </c>
      <c r="M137" s="14" t="n">
        <v>0.595920340722942</v>
      </c>
    </row>
    <row r="138" customFormat="false" ht="15" hidden="false" customHeight="true" outlineLevel="0" collapsed="false">
      <c r="A138" s="23"/>
      <c r="B138" s="12"/>
      <c r="C138" s="12"/>
      <c r="D138" s="12"/>
      <c r="E138" s="12"/>
      <c r="F138" s="13"/>
      <c r="G138" s="14"/>
      <c r="H138" s="24"/>
      <c r="I138" s="13"/>
      <c r="J138" s="14"/>
      <c r="K138" s="14"/>
      <c r="L138" s="13"/>
      <c r="M138" s="14"/>
    </row>
    <row r="139" customFormat="false" ht="15" hidden="false" customHeight="true" outlineLevel="0" collapsed="false">
      <c r="A139" s="26" t="s">
        <v>332</v>
      </c>
      <c r="C139" s="5"/>
      <c r="H139" s="2"/>
    </row>
    <row r="140" customFormat="false" ht="15" hidden="false" customHeight="true" outlineLevel="0" collapsed="false">
      <c r="A140" s="23" t="s">
        <v>333</v>
      </c>
      <c r="B140" s="12" t="s">
        <v>334</v>
      </c>
      <c r="C140" s="12" t="s">
        <v>335</v>
      </c>
      <c r="D140" s="12" t="s">
        <v>336</v>
      </c>
      <c r="E140" s="12"/>
      <c r="F140" s="13" t="n">
        <v>-1.77157184004027</v>
      </c>
      <c r="G140" s="14" t="n">
        <v>0.0404197152549045</v>
      </c>
      <c r="H140" s="24"/>
      <c r="I140" s="13" t="n">
        <v>-1.72077016798359</v>
      </c>
      <c r="J140" s="14" t="n">
        <v>0.0116371405924968</v>
      </c>
      <c r="K140" s="14"/>
      <c r="L140" s="13" t="n">
        <f aca="false">F140/I140</f>
        <v>1.02952263643448</v>
      </c>
      <c r="M140" s="14" t="n">
        <v>0.906699685552905</v>
      </c>
    </row>
    <row r="141" customFormat="false" ht="15" hidden="false" customHeight="true" outlineLevel="0" collapsed="false">
      <c r="A141" s="23" t="s">
        <v>337</v>
      </c>
      <c r="B141" s="12" t="s">
        <v>338</v>
      </c>
      <c r="C141" s="12" t="s">
        <v>339</v>
      </c>
      <c r="D141" s="12" t="s">
        <v>339</v>
      </c>
      <c r="E141" s="12"/>
      <c r="F141" s="13" t="n">
        <v>-1.68890778076346</v>
      </c>
      <c r="G141" s="14" t="n">
        <v>0.0349927721061143</v>
      </c>
      <c r="H141" s="24"/>
      <c r="I141" s="13" t="n">
        <v>-2.00455885450959</v>
      </c>
      <c r="J141" s="14" t="n">
        <v>0.0101509910829703</v>
      </c>
      <c r="K141" s="14"/>
      <c r="L141" s="13" t="n">
        <f aca="false">-(1/(F141/I141))</f>
        <v>-1.18689657146552</v>
      </c>
      <c r="M141" s="14" t="n">
        <v>0.470693058465914</v>
      </c>
    </row>
    <row r="142" customFormat="false" ht="15" hidden="false" customHeight="true" outlineLevel="0" collapsed="false">
      <c r="A142" s="23"/>
      <c r="B142" s="12"/>
      <c r="C142" s="12"/>
      <c r="D142" s="12"/>
      <c r="E142" s="12"/>
      <c r="F142" s="13"/>
      <c r="G142" s="14"/>
      <c r="H142" s="24"/>
      <c r="I142" s="13"/>
      <c r="J142" s="14"/>
      <c r="K142" s="14"/>
      <c r="L142" s="13"/>
      <c r="M142" s="14"/>
    </row>
    <row r="143" customFormat="false" ht="15" hidden="false" customHeight="true" outlineLevel="0" collapsed="false">
      <c r="A143" s="11" t="s">
        <v>148</v>
      </c>
      <c r="B143" s="12"/>
      <c r="C143" s="12"/>
      <c r="D143" s="12"/>
      <c r="E143" s="12"/>
      <c r="F143" s="13"/>
      <c r="G143" s="14"/>
      <c r="H143" s="24"/>
      <c r="I143" s="13"/>
      <c r="J143" s="14"/>
      <c r="K143" s="14"/>
      <c r="L143" s="13"/>
      <c r="M143" s="14"/>
    </row>
    <row r="144" customFormat="false" ht="15" hidden="false" customHeight="true" outlineLevel="0" collapsed="false">
      <c r="A144" s="23" t="s">
        <v>340</v>
      </c>
      <c r="B144" s="12" t="s">
        <v>341</v>
      </c>
      <c r="C144" s="12" t="s">
        <v>342</v>
      </c>
      <c r="D144" s="12" t="s">
        <v>343</v>
      </c>
      <c r="E144" s="12"/>
      <c r="F144" s="13" t="n">
        <v>-1.99811167084734</v>
      </c>
      <c r="G144" s="14" t="n">
        <v>0.00260929138411058</v>
      </c>
      <c r="H144" s="24"/>
      <c r="I144" s="13" t="n">
        <v>-1.61639845361428</v>
      </c>
      <c r="J144" s="14" t="n">
        <v>0.0441792292252007</v>
      </c>
      <c r="K144" s="14"/>
      <c r="L144" s="13" t="n">
        <f aca="false">F144/I144</f>
        <v>1.23615044692696</v>
      </c>
      <c r="M144" s="14" t="n">
        <v>0.0561380067381227</v>
      </c>
    </row>
    <row r="145" customFormat="false" ht="15" hidden="false" customHeight="true" outlineLevel="0" collapsed="false">
      <c r="A145" s="23" t="s">
        <v>344</v>
      </c>
      <c r="B145" s="12"/>
      <c r="C145" s="12" t="s">
        <v>345</v>
      </c>
      <c r="D145" s="12" t="s">
        <v>346</v>
      </c>
      <c r="E145" s="12"/>
      <c r="F145" s="13" t="n">
        <v>-1.9942707611761</v>
      </c>
      <c r="G145" s="14" t="n">
        <v>0.00843162768240029</v>
      </c>
      <c r="H145" s="24"/>
      <c r="I145" s="13" t="n">
        <v>-1.61996804553686</v>
      </c>
      <c r="J145" s="14" t="n">
        <v>0.0429951316823562</v>
      </c>
      <c r="K145" s="14"/>
      <c r="L145" s="13" t="n">
        <f aca="false">F145/I145</f>
        <v>1.23105561660335</v>
      </c>
      <c r="M145" s="14" t="n">
        <v>0.304781033823366</v>
      </c>
    </row>
    <row r="146" customFormat="false" ht="15" hidden="false" customHeight="true" outlineLevel="0" collapsed="false">
      <c r="A146" s="23" t="s">
        <v>347</v>
      </c>
      <c r="B146" s="12" t="s">
        <v>348</v>
      </c>
      <c r="C146" s="12" t="s">
        <v>349</v>
      </c>
      <c r="D146" s="12" t="s">
        <v>350</v>
      </c>
      <c r="E146" s="12"/>
      <c r="F146" s="13" t="n">
        <v>-1.75827406221712</v>
      </c>
      <c r="G146" s="14" t="n">
        <v>0.00958897102983837</v>
      </c>
      <c r="H146" s="24"/>
      <c r="I146" s="13" t="n">
        <v>-1.6587472731869</v>
      </c>
      <c r="J146" s="14" t="n">
        <v>0.0109705988134159</v>
      </c>
      <c r="K146" s="14"/>
      <c r="L146" s="13" t="n">
        <f aca="false">F146/I146</f>
        <v>1.06000117717692</v>
      </c>
      <c r="M146" s="14" t="n">
        <v>0.614098978400764</v>
      </c>
    </row>
    <row r="147" customFormat="false" ht="15" hidden="false" customHeight="true" outlineLevel="0" collapsed="false">
      <c r="A147" s="23" t="s">
        <v>351</v>
      </c>
      <c r="B147" s="12" t="s">
        <v>352</v>
      </c>
      <c r="C147" s="12" t="s">
        <v>353</v>
      </c>
      <c r="D147" s="12" t="s">
        <v>354</v>
      </c>
      <c r="E147" s="12"/>
      <c r="F147" s="13" t="n">
        <v>-1.5999306498308</v>
      </c>
      <c r="G147" s="14" t="n">
        <v>0.0131633262677056</v>
      </c>
      <c r="H147" s="24"/>
      <c r="I147" s="13" t="n">
        <v>-1.7453748309777</v>
      </c>
      <c r="J147" s="14" t="n">
        <v>0.0227312633486384</v>
      </c>
      <c r="K147" s="14"/>
      <c r="L147" s="13" t="n">
        <f aca="false">-(1/(F147/I147))</f>
        <v>-1.09090655345735</v>
      </c>
      <c r="M147" s="14" t="n">
        <v>0.532208966518217</v>
      </c>
    </row>
    <row r="148" customFormat="false" ht="15" hidden="false" customHeight="true" outlineLevel="0" collapsed="false">
      <c r="A148" s="23" t="s">
        <v>355</v>
      </c>
      <c r="B148" s="12" t="s">
        <v>356</v>
      </c>
      <c r="C148" s="12" t="s">
        <v>357</v>
      </c>
      <c r="D148" s="12" t="s">
        <v>358</v>
      </c>
      <c r="E148" s="12"/>
      <c r="F148" s="13" t="n">
        <v>-1.59351710624396</v>
      </c>
      <c r="G148" s="14" t="n">
        <v>0.0135231683383669</v>
      </c>
      <c r="H148" s="24"/>
      <c r="I148" s="13" t="n">
        <v>-1.84024869445669</v>
      </c>
      <c r="J148" s="14" t="n">
        <v>0.00080802743978875</v>
      </c>
      <c r="K148" s="14"/>
      <c r="L148" s="13" t="n">
        <f aca="false">-(1/(F148/I148))</f>
        <v>-1.15483460280781</v>
      </c>
      <c r="M148" s="14" t="n">
        <v>0.391399267858267</v>
      </c>
    </row>
    <row r="149" customFormat="false" ht="15" hidden="false" customHeight="true" outlineLevel="0" collapsed="false">
      <c r="A149" s="23" t="s">
        <v>359</v>
      </c>
      <c r="B149" s="12" t="s">
        <v>360</v>
      </c>
      <c r="C149" s="12" t="s">
        <v>361</v>
      </c>
      <c r="D149" s="12" t="s">
        <v>362</v>
      </c>
      <c r="E149" s="12"/>
      <c r="F149" s="13" t="n">
        <v>-1.57499142436153</v>
      </c>
      <c r="G149" s="14" t="n">
        <v>0.00666455645070128</v>
      </c>
      <c r="H149" s="24"/>
      <c r="I149" s="13" t="n">
        <v>-1.61955007003901</v>
      </c>
      <c r="J149" s="14" t="n">
        <v>0.00800138972795411</v>
      </c>
      <c r="K149" s="14"/>
      <c r="L149" s="13" t="n">
        <f aca="false">-(1/(F149/I149))</f>
        <v>-1.02829135764694</v>
      </c>
      <c r="M149" s="14" t="n">
        <v>0.866989478544916</v>
      </c>
    </row>
    <row r="150" customFormat="false" ht="15" hidden="false" customHeight="true" outlineLevel="0" collapsed="false">
      <c r="A150" s="23" t="s">
        <v>363</v>
      </c>
      <c r="B150" s="12" t="s">
        <v>364</v>
      </c>
      <c r="C150" s="12" t="s">
        <v>365</v>
      </c>
      <c r="D150" s="12" t="s">
        <v>366</v>
      </c>
      <c r="E150" s="12"/>
      <c r="F150" s="13" t="n">
        <v>-1.52976322781602</v>
      </c>
      <c r="G150" s="14" t="n">
        <v>0.00958432320981658</v>
      </c>
      <c r="H150" s="24"/>
      <c r="I150" s="13" t="n">
        <v>-1.53412827307555</v>
      </c>
      <c r="J150" s="14" t="n">
        <v>0.00463118727888621</v>
      </c>
      <c r="K150" s="14"/>
      <c r="L150" s="13" t="n">
        <f aca="false">F150/I150</f>
        <v>0.997154706463509</v>
      </c>
      <c r="M150" s="14" t="n">
        <v>0.9730556226136</v>
      </c>
    </row>
    <row r="151" customFormat="false" ht="15" hidden="false" customHeight="true" outlineLevel="0" collapsed="false">
      <c r="A151" s="23" t="s">
        <v>367</v>
      </c>
      <c r="B151" s="12" t="s">
        <v>368</v>
      </c>
      <c r="C151" s="12" t="s">
        <v>369</v>
      </c>
      <c r="D151" s="12" t="s">
        <v>370</v>
      </c>
      <c r="E151" s="12"/>
      <c r="F151" s="13" t="n">
        <v>-1.52902120730225</v>
      </c>
      <c r="G151" s="14" t="n">
        <v>0.0110604684675793</v>
      </c>
      <c r="H151" s="24"/>
      <c r="I151" s="13" t="n">
        <v>-1.59818857364102</v>
      </c>
      <c r="J151" s="14" t="n">
        <v>0.0158008518361337</v>
      </c>
      <c r="K151" s="14"/>
      <c r="L151" s="13" t="n">
        <f aca="false">-(1/(F151/I151))</f>
        <v>-1.04523636821284</v>
      </c>
      <c r="M151" s="14" t="n">
        <v>0.795127546937027</v>
      </c>
    </row>
    <row r="152" customFormat="false" ht="15" hidden="false" customHeight="true" outlineLevel="0" collapsed="false">
      <c r="A152" s="23"/>
      <c r="B152" s="12"/>
      <c r="C152" s="12"/>
      <c r="D152" s="12"/>
      <c r="E152" s="12"/>
      <c r="F152" s="13"/>
      <c r="G152" s="14"/>
      <c r="H152" s="24"/>
      <c r="I152" s="13"/>
      <c r="J152" s="14"/>
      <c r="K152" s="14"/>
      <c r="L152" s="13"/>
      <c r="M152" s="14"/>
    </row>
    <row r="153" customFormat="false" ht="15" hidden="false" customHeight="true" outlineLevel="0" collapsed="false">
      <c r="A153" s="11" t="s">
        <v>371</v>
      </c>
      <c r="B153" s="12"/>
      <c r="C153" s="12"/>
      <c r="D153" s="12"/>
      <c r="E153" s="12"/>
      <c r="F153" s="13"/>
      <c r="G153" s="14"/>
      <c r="H153" s="24"/>
      <c r="I153" s="13"/>
      <c r="J153" s="14"/>
      <c r="K153" s="14"/>
      <c r="L153" s="13"/>
      <c r="M153" s="14"/>
    </row>
    <row r="154" customFormat="false" ht="15" hidden="false" customHeight="true" outlineLevel="0" collapsed="false">
      <c r="A154" s="23" t="s">
        <v>372</v>
      </c>
      <c r="B154" s="12" t="s">
        <v>373</v>
      </c>
      <c r="C154" s="12" t="s">
        <v>374</v>
      </c>
      <c r="D154" s="12" t="s">
        <v>374</v>
      </c>
      <c r="E154" s="12"/>
      <c r="F154" s="13" t="n">
        <v>-2.24507520221041</v>
      </c>
      <c r="G154" s="14" t="n">
        <v>0.0452226248510592</v>
      </c>
      <c r="H154" s="24"/>
      <c r="I154" s="13" t="n">
        <v>-2.39151251061638</v>
      </c>
      <c r="J154" s="14" t="n">
        <v>0.0333563219482159</v>
      </c>
      <c r="K154" s="14"/>
      <c r="L154" s="13" t="n">
        <f aca="false">-(1/(F154/I154))</f>
        <v>-1.06522601481759</v>
      </c>
      <c r="M154" s="14" t="n">
        <v>0.841420799261724</v>
      </c>
    </row>
    <row r="155" customFormat="false" ht="15" hidden="false" customHeight="true" outlineLevel="0" collapsed="false">
      <c r="A155" s="23" t="s">
        <v>375</v>
      </c>
      <c r="B155" s="12" t="s">
        <v>373</v>
      </c>
      <c r="C155" s="12" t="s">
        <v>374</v>
      </c>
      <c r="D155" s="12" t="s">
        <v>374</v>
      </c>
      <c r="E155" s="12"/>
      <c r="F155" s="13" t="n">
        <v>-2.10738386971829</v>
      </c>
      <c r="G155" s="14" t="n">
        <v>0.00170646288176173</v>
      </c>
      <c r="H155" s="24"/>
      <c r="I155" s="13" t="n">
        <v>-1.78673124552003</v>
      </c>
      <c r="J155" s="14" t="n">
        <v>0.00102161628502864</v>
      </c>
      <c r="K155" s="14"/>
      <c r="L155" s="13" t="n">
        <f aca="false">F155/I155</f>
        <v>1.17946326567146</v>
      </c>
      <c r="M155" s="14" t="n">
        <v>0.364588078517379</v>
      </c>
    </row>
    <row r="156" customFormat="false" ht="15" hidden="false" customHeight="true" outlineLevel="0" collapsed="false">
      <c r="A156" s="23" t="s">
        <v>376</v>
      </c>
      <c r="B156" s="12" t="s">
        <v>377</v>
      </c>
      <c r="C156" s="12" t="s">
        <v>378</v>
      </c>
      <c r="D156" s="12" t="s">
        <v>379</v>
      </c>
      <c r="E156" s="12"/>
      <c r="F156" s="13" t="n">
        <v>-2.0060556813917</v>
      </c>
      <c r="G156" s="14" t="n">
        <v>0.0209064271048317</v>
      </c>
      <c r="H156" s="24"/>
      <c r="I156" s="13" t="n">
        <v>-2.86537861313137</v>
      </c>
      <c r="J156" s="14" t="n">
        <v>0.00782263284448233</v>
      </c>
      <c r="K156" s="14"/>
      <c r="L156" s="13" t="n">
        <f aca="false">-(1/(F156/I156))</f>
        <v>-1.42836444656587</v>
      </c>
      <c r="M156" s="14" t="n">
        <v>0.278598665205299</v>
      </c>
    </row>
    <row r="157" customFormat="false" ht="15" hidden="false" customHeight="true" outlineLevel="0" collapsed="false">
      <c r="A157" s="23" t="s">
        <v>380</v>
      </c>
      <c r="B157" s="12"/>
      <c r="C157" s="12" t="s">
        <v>381</v>
      </c>
      <c r="D157" s="12" t="s">
        <v>382</v>
      </c>
      <c r="E157" s="12"/>
      <c r="F157" s="13" t="n">
        <v>-1.97202954628301</v>
      </c>
      <c r="G157" s="14" t="n">
        <v>0.0112590607340092</v>
      </c>
      <c r="H157" s="24"/>
      <c r="I157" s="13" t="n">
        <v>-1.73845003075031</v>
      </c>
      <c r="J157" s="14" t="n">
        <v>0.0251907475185304</v>
      </c>
      <c r="K157" s="14"/>
      <c r="L157" s="13" t="n">
        <f aca="false">F157/I157</f>
        <v>1.1343607877138</v>
      </c>
      <c r="M157" s="14" t="n">
        <v>0.633898329256553</v>
      </c>
    </row>
    <row r="158" customFormat="false" ht="15" hidden="false" customHeight="true" outlineLevel="0" collapsed="false">
      <c r="A158" s="23" t="s">
        <v>383</v>
      </c>
      <c r="B158" s="12" t="s">
        <v>384</v>
      </c>
      <c r="C158" s="12" t="s">
        <v>385</v>
      </c>
      <c r="D158" s="12" t="s">
        <v>386</v>
      </c>
      <c r="E158" s="12"/>
      <c r="F158" s="13" t="n">
        <v>-1.89623493595576</v>
      </c>
      <c r="G158" s="14" t="n">
        <v>0.00505978729847951</v>
      </c>
      <c r="H158" s="24"/>
      <c r="I158" s="13" t="n">
        <v>-2.00928782691809</v>
      </c>
      <c r="J158" s="14" t="n">
        <v>0.00031537920618439</v>
      </c>
      <c r="K158" s="14"/>
      <c r="L158" s="13" t="n">
        <f aca="false">-(1/(F158/I158))</f>
        <v>-1.05961966464105</v>
      </c>
      <c r="M158" s="14" t="n">
        <v>0.753757251971543</v>
      </c>
    </row>
    <row r="159" customFormat="false" ht="15" hidden="false" customHeight="true" outlineLevel="0" collapsed="false">
      <c r="A159" s="23" t="s">
        <v>387</v>
      </c>
      <c r="B159" s="12"/>
      <c r="C159" s="12" t="s">
        <v>388</v>
      </c>
      <c r="D159" s="12" t="s">
        <v>389</v>
      </c>
      <c r="E159" s="12"/>
      <c r="F159" s="13" t="n">
        <v>-1.8451957134852</v>
      </c>
      <c r="G159" s="14" t="n">
        <v>0.0282819499785802</v>
      </c>
      <c r="H159" s="24"/>
      <c r="I159" s="13" t="n">
        <v>-2.23678002574244</v>
      </c>
      <c r="J159" s="14" t="n">
        <v>0.017916615444804</v>
      </c>
      <c r="K159" s="14"/>
      <c r="L159" s="13" t="n">
        <f aca="false">-(1/(F159/I159))</f>
        <v>-1.21221830800681</v>
      </c>
      <c r="M159" s="14" t="n">
        <v>0.3069106100825</v>
      </c>
    </row>
    <row r="160" customFormat="false" ht="15" hidden="false" customHeight="true" outlineLevel="0" collapsed="false">
      <c r="A160" s="23" t="s">
        <v>390</v>
      </c>
      <c r="B160" s="12" t="s">
        <v>391</v>
      </c>
      <c r="C160" s="12" t="s">
        <v>392</v>
      </c>
      <c r="D160" s="12"/>
      <c r="E160" s="12"/>
      <c r="F160" s="13" t="n">
        <v>-1.84442336542492</v>
      </c>
      <c r="G160" s="14" t="n">
        <v>0.0437325452173959</v>
      </c>
      <c r="H160" s="24"/>
      <c r="I160" s="13" t="n">
        <v>-2.16714177599224</v>
      </c>
      <c r="J160" s="14" t="n">
        <v>0.0085375942974239</v>
      </c>
      <c r="K160" s="14"/>
      <c r="L160" s="13" t="n">
        <f aca="false">-(1/(F160/I160))</f>
        <v>-1.17496981258041</v>
      </c>
      <c r="M160" s="14" t="n">
        <v>0.585977658882309</v>
      </c>
    </row>
    <row r="161" customFormat="false" ht="15" hidden="false" customHeight="true" outlineLevel="0" collapsed="false">
      <c r="A161" s="23" t="s">
        <v>393</v>
      </c>
      <c r="B161" s="12" t="s">
        <v>394</v>
      </c>
      <c r="C161" s="12" t="s">
        <v>395</v>
      </c>
      <c r="D161" s="12" t="s">
        <v>396</v>
      </c>
      <c r="E161" s="12"/>
      <c r="F161" s="13" t="n">
        <v>-1.83360624161717</v>
      </c>
      <c r="G161" s="14" t="n">
        <v>0.00758668498206319</v>
      </c>
      <c r="H161" s="24"/>
      <c r="I161" s="13" t="n">
        <v>-1.53550911171118</v>
      </c>
      <c r="J161" s="14" t="n">
        <v>0.0367903581867172</v>
      </c>
      <c r="K161" s="14"/>
      <c r="L161" s="13" t="n">
        <f aca="false">F161/I161</f>
        <v>1.19413569586298</v>
      </c>
      <c r="M161" s="14" t="n">
        <v>0.412744992829616</v>
      </c>
    </row>
    <row r="162" customFormat="false" ht="15" hidden="false" customHeight="true" outlineLevel="0" collapsed="false">
      <c r="A162" s="23" t="s">
        <v>397</v>
      </c>
      <c r="B162" s="12" t="s">
        <v>398</v>
      </c>
      <c r="C162" s="12" t="s">
        <v>399</v>
      </c>
      <c r="D162" s="12" t="s">
        <v>400</v>
      </c>
      <c r="E162" s="12"/>
      <c r="F162" s="13" t="n">
        <v>-1.82245274735764</v>
      </c>
      <c r="G162" s="14" t="n">
        <v>0.00128972679785995</v>
      </c>
      <c r="H162" s="24"/>
      <c r="I162" s="13" t="n">
        <v>-2.09036739852431</v>
      </c>
      <c r="J162" s="14" t="n">
        <v>0.00682409094241453</v>
      </c>
      <c r="K162" s="14"/>
      <c r="L162" s="13" t="n">
        <f aca="false">-(1/(F162/I162))</f>
        <v>-1.14700773534739</v>
      </c>
      <c r="M162" s="14" t="n">
        <v>0.537742042624243</v>
      </c>
    </row>
    <row r="163" customFormat="false" ht="15" hidden="false" customHeight="true" outlineLevel="0" collapsed="false">
      <c r="A163" s="23" t="s">
        <v>401</v>
      </c>
      <c r="B163" s="12" t="s">
        <v>402</v>
      </c>
      <c r="C163" s="12" t="s">
        <v>403</v>
      </c>
      <c r="D163" s="12" t="s">
        <v>404</v>
      </c>
      <c r="E163" s="12"/>
      <c r="F163" s="13" t="n">
        <v>-1.72086194178996</v>
      </c>
      <c r="G163" s="14" t="n">
        <v>0.0126078873026561</v>
      </c>
      <c r="H163" s="24"/>
      <c r="I163" s="13" t="n">
        <v>-2.09043424315952</v>
      </c>
      <c r="J163" s="14" t="n">
        <v>0.0167504410305306</v>
      </c>
      <c r="K163" s="14"/>
      <c r="L163" s="13" t="n">
        <f aca="false">-(1/(F163/I163))</f>
        <v>-1.21475999462522</v>
      </c>
      <c r="M163" s="14" t="n">
        <v>0.394881971185036</v>
      </c>
    </row>
    <row r="164" customFormat="false" ht="15" hidden="false" customHeight="true" outlineLevel="0" collapsed="false">
      <c r="A164" s="23" t="s">
        <v>405</v>
      </c>
      <c r="B164" s="12" t="s">
        <v>406</v>
      </c>
      <c r="C164" s="12" t="s">
        <v>407</v>
      </c>
      <c r="D164" s="12" t="s">
        <v>408</v>
      </c>
      <c r="E164" s="12"/>
      <c r="F164" s="13" t="n">
        <v>-1.70040788136982</v>
      </c>
      <c r="G164" s="14" t="n">
        <v>0.00633203016099397</v>
      </c>
      <c r="H164" s="24"/>
      <c r="I164" s="13" t="n">
        <v>-1.64102773701507</v>
      </c>
      <c r="J164" s="14" t="n">
        <v>0.00438232005759475</v>
      </c>
      <c r="K164" s="14"/>
      <c r="L164" s="13" t="n">
        <f aca="false">F164/I164</f>
        <v>1.03618472924946</v>
      </c>
      <c r="M164" s="14" t="n">
        <v>0.782557419871387</v>
      </c>
    </row>
    <row r="165" customFormat="false" ht="15" hidden="false" customHeight="true" outlineLevel="0" collapsed="false">
      <c r="A165" s="23" t="s">
        <v>409</v>
      </c>
      <c r="B165" s="12" t="s">
        <v>410</v>
      </c>
      <c r="C165" s="12" t="s">
        <v>411</v>
      </c>
      <c r="D165" s="12" t="s">
        <v>412</v>
      </c>
      <c r="E165" s="12"/>
      <c r="F165" s="13" t="n">
        <v>-1.66116129905147</v>
      </c>
      <c r="G165" s="14" t="n">
        <v>0.0149653622196353</v>
      </c>
      <c r="H165" s="24"/>
      <c r="I165" s="13" t="n">
        <v>-1.60975857662418</v>
      </c>
      <c r="J165" s="14" t="n">
        <v>0.0240453741070103</v>
      </c>
      <c r="K165" s="14"/>
      <c r="L165" s="13" t="n">
        <f aca="false">F165/I165</f>
        <v>1.03193194505917</v>
      </c>
      <c r="M165" s="14" t="n">
        <v>0.867270247799491</v>
      </c>
    </row>
    <row r="166" customFormat="false" ht="15" hidden="false" customHeight="true" outlineLevel="0" collapsed="false">
      <c r="A166" s="23" t="s">
        <v>413</v>
      </c>
      <c r="B166" s="12" t="s">
        <v>414</v>
      </c>
      <c r="C166" s="12" t="s">
        <v>415</v>
      </c>
      <c r="D166" s="12" t="s">
        <v>416</v>
      </c>
      <c r="E166" s="12"/>
      <c r="F166" s="13" t="n">
        <v>-1.66110754554164</v>
      </c>
      <c r="G166" s="14" t="n">
        <v>0.011900472172267</v>
      </c>
      <c r="H166" s="22"/>
      <c r="I166" s="13" t="n">
        <v>-1.64469451579817</v>
      </c>
      <c r="J166" s="14" t="n">
        <v>0.0265369714717406</v>
      </c>
      <c r="K166" s="14"/>
      <c r="L166" s="13" t="n">
        <f aca="false">F166/I166</f>
        <v>1.00997937889731</v>
      </c>
      <c r="M166" s="14" t="n">
        <v>0.954621425471847</v>
      </c>
    </row>
    <row r="167" customFormat="false" ht="15" hidden="false" customHeight="true" outlineLevel="0" collapsed="false">
      <c r="A167" s="23" t="s">
        <v>417</v>
      </c>
      <c r="B167" s="12"/>
      <c r="C167" s="12" t="s">
        <v>418</v>
      </c>
      <c r="D167" s="12" t="s">
        <v>419</v>
      </c>
      <c r="E167" s="12"/>
      <c r="F167" s="13" t="n">
        <v>-1.65258170821481</v>
      </c>
      <c r="G167" s="14" t="n">
        <v>0.0167779670217265</v>
      </c>
      <c r="H167" s="24"/>
      <c r="I167" s="13" t="n">
        <v>-1.50826938653058</v>
      </c>
      <c r="J167" s="14" t="n">
        <v>0.00173220038089506</v>
      </c>
      <c r="K167" s="14"/>
      <c r="L167" s="13" t="n">
        <f aca="false">F167/I167</f>
        <v>1.09568073380856</v>
      </c>
      <c r="M167" s="14" t="n">
        <v>0.590408291944592</v>
      </c>
    </row>
    <row r="168" customFormat="false" ht="15" hidden="false" customHeight="true" outlineLevel="0" collapsed="false">
      <c r="A168" s="23" t="s">
        <v>420</v>
      </c>
      <c r="B168" s="12" t="s">
        <v>384</v>
      </c>
      <c r="C168" s="12" t="s">
        <v>385</v>
      </c>
      <c r="D168" s="12" t="s">
        <v>386</v>
      </c>
      <c r="E168" s="12"/>
      <c r="F168" s="13" t="n">
        <v>-1.65110701252151</v>
      </c>
      <c r="G168" s="14" t="n">
        <v>0.000308181501172078</v>
      </c>
      <c r="H168" s="24"/>
      <c r="I168" s="13" t="n">
        <v>-1.74903633987308</v>
      </c>
      <c r="J168" s="14" t="n">
        <v>0.00172194727189588</v>
      </c>
      <c r="K168" s="14"/>
      <c r="L168" s="13" t="n">
        <f aca="false">-(1/(F168/I168))</f>
        <v>-1.05931131453558</v>
      </c>
      <c r="M168" s="14" t="n">
        <v>0.69497996377785</v>
      </c>
    </row>
    <row r="169" customFormat="false" ht="15" hidden="false" customHeight="true" outlineLevel="0" collapsed="false">
      <c r="A169" s="23" t="s">
        <v>421</v>
      </c>
      <c r="B169" s="12" t="s">
        <v>422</v>
      </c>
      <c r="C169" s="12" t="s">
        <v>423</v>
      </c>
      <c r="D169" s="12" t="s">
        <v>424</v>
      </c>
      <c r="E169" s="12"/>
      <c r="F169" s="13" t="n">
        <v>-1.62909550115791</v>
      </c>
      <c r="G169" s="14" t="n">
        <v>0.0167204599059857</v>
      </c>
      <c r="H169" s="24"/>
      <c r="I169" s="13" t="n">
        <v>-1.6721006886836</v>
      </c>
      <c r="J169" s="14" t="n">
        <v>0.0446681721542336</v>
      </c>
      <c r="K169" s="14"/>
      <c r="L169" s="13" t="n">
        <f aca="false">-(1/(F169/I169))</f>
        <v>-1.02639819918177</v>
      </c>
      <c r="M169" s="14" t="n">
        <v>0.91010897069419</v>
      </c>
    </row>
    <row r="170" customFormat="false" ht="15" hidden="false" customHeight="true" outlineLevel="0" collapsed="false">
      <c r="A170" s="23" t="s">
        <v>425</v>
      </c>
      <c r="B170" s="12" t="s">
        <v>426</v>
      </c>
      <c r="C170" s="12" t="s">
        <v>427</v>
      </c>
      <c r="D170" s="12" t="s">
        <v>428</v>
      </c>
      <c r="E170" s="12"/>
      <c r="F170" s="13" t="n">
        <v>-1.61548852666669</v>
      </c>
      <c r="G170" s="14" t="n">
        <v>0.00284627631898559</v>
      </c>
      <c r="H170" s="24"/>
      <c r="I170" s="13" t="n">
        <v>-1.59230439384625</v>
      </c>
      <c r="J170" s="14" t="n">
        <v>0.0320100044913472</v>
      </c>
      <c r="K170" s="14"/>
      <c r="L170" s="13" t="n">
        <f aca="false">F170/I170</f>
        <v>1.01456011357504</v>
      </c>
      <c r="M170" s="14" t="n">
        <v>0.906457337397806</v>
      </c>
    </row>
    <row r="171" customFormat="false" ht="15" hidden="false" customHeight="true" outlineLevel="0" collapsed="false">
      <c r="A171" s="23" t="s">
        <v>429</v>
      </c>
      <c r="B171" s="12" t="s">
        <v>430</v>
      </c>
      <c r="C171" s="12" t="s">
        <v>431</v>
      </c>
      <c r="D171" s="12" t="s">
        <v>432</v>
      </c>
      <c r="E171" s="12"/>
      <c r="F171" s="13" t="n">
        <v>-1.56446215642905</v>
      </c>
      <c r="G171" s="14" t="n">
        <v>0.0176103061420592</v>
      </c>
      <c r="H171" s="24"/>
      <c r="I171" s="13" t="n">
        <v>-1.59373754011831</v>
      </c>
      <c r="J171" s="14" t="n">
        <v>0.0150531395748872</v>
      </c>
      <c r="K171" s="14"/>
      <c r="L171" s="13" t="n">
        <f aca="false">-(1/(F171/I171))</f>
        <v>-1.01871274646622</v>
      </c>
      <c r="M171" s="14" t="n">
        <v>0.908394710694118</v>
      </c>
    </row>
    <row r="172" customFormat="false" ht="15" hidden="false" customHeight="true" outlineLevel="0" collapsed="false">
      <c r="A172" s="23" t="s">
        <v>433</v>
      </c>
      <c r="B172" s="12" t="s">
        <v>322</v>
      </c>
      <c r="C172" s="12" t="s">
        <v>323</v>
      </c>
      <c r="D172" s="12" t="s">
        <v>324</v>
      </c>
      <c r="E172" s="12"/>
      <c r="F172" s="13" t="n">
        <v>-1.55210340190465</v>
      </c>
      <c r="G172" s="14" t="n">
        <v>0.0259121603395763</v>
      </c>
      <c r="H172" s="24"/>
      <c r="I172" s="13" t="n">
        <v>-1.49737241593529</v>
      </c>
      <c r="J172" s="14" t="n">
        <v>0.00727462203223356</v>
      </c>
      <c r="K172" s="14"/>
      <c r="L172" s="13" t="n">
        <f aca="false">F172/I172</f>
        <v>1.03655135181262</v>
      </c>
      <c r="M172" s="14" t="n">
        <v>0.812509822066665</v>
      </c>
    </row>
    <row r="173" customFormat="false" ht="15" hidden="false" customHeight="true" outlineLevel="0" collapsed="false">
      <c r="A173" s="23" t="s">
        <v>434</v>
      </c>
      <c r="B173" s="12" t="s">
        <v>435</v>
      </c>
      <c r="C173" s="12" t="s">
        <v>436</v>
      </c>
      <c r="D173" s="12" t="s">
        <v>437</v>
      </c>
      <c r="E173" s="12"/>
      <c r="F173" s="13" t="n">
        <v>-1.55089476833776</v>
      </c>
      <c r="G173" s="14" t="n">
        <v>0.0171721687456069</v>
      </c>
      <c r="H173" s="24"/>
      <c r="I173" s="13" t="n">
        <v>-1.93788598056638</v>
      </c>
      <c r="J173" s="14" t="n">
        <v>0.00217591041037078</v>
      </c>
      <c r="K173" s="14"/>
      <c r="L173" s="13" t="n">
        <f aca="false">-(1/(F173/I173))</f>
        <v>-1.24952770499277</v>
      </c>
      <c r="M173" s="14" t="n">
        <v>0.286786952410077</v>
      </c>
    </row>
    <row r="174" customFormat="false" ht="15" hidden="false" customHeight="true" outlineLevel="0" collapsed="false">
      <c r="A174" s="23" t="s">
        <v>438</v>
      </c>
      <c r="B174" s="12" t="s">
        <v>439</v>
      </c>
      <c r="C174" s="12" t="s">
        <v>440</v>
      </c>
      <c r="D174" s="12"/>
      <c r="E174" s="12"/>
      <c r="F174" s="13" t="n">
        <v>-1.54666447571215</v>
      </c>
      <c r="G174" s="14" t="n">
        <v>0.00155496908810118</v>
      </c>
      <c r="H174" s="24"/>
      <c r="I174" s="13" t="n">
        <v>-1.64189947750896</v>
      </c>
      <c r="J174" s="14" t="n">
        <v>0.0122780021211869</v>
      </c>
      <c r="K174" s="14"/>
      <c r="L174" s="13" t="n">
        <f aca="false">-(1/(F174/I174))</f>
        <v>-1.06157444183423</v>
      </c>
      <c r="M174" s="14" t="n">
        <v>0.635224689636685</v>
      </c>
    </row>
    <row r="175" customFormat="false" ht="15" hidden="false" customHeight="true" outlineLevel="0" collapsed="false">
      <c r="A175" s="23" t="s">
        <v>441</v>
      </c>
      <c r="B175" s="12" t="s">
        <v>442</v>
      </c>
      <c r="C175" s="12" t="s">
        <v>443</v>
      </c>
      <c r="D175" s="12" t="s">
        <v>444</v>
      </c>
      <c r="E175" s="12"/>
      <c r="F175" s="13" t="n">
        <v>-1.51510238699124</v>
      </c>
      <c r="G175" s="14" t="n">
        <v>0.0420956136929293</v>
      </c>
      <c r="H175" s="24"/>
      <c r="I175" s="13" t="n">
        <v>-1.54220863094815</v>
      </c>
      <c r="J175" s="14" t="n">
        <v>0.0312549318649581</v>
      </c>
      <c r="K175" s="14"/>
      <c r="L175" s="13" t="n">
        <f aca="false">-(1/(F175/I175))</f>
        <v>-1.01789070111013</v>
      </c>
      <c r="M175" s="14" t="n">
        <v>0.877952863740278</v>
      </c>
    </row>
    <row r="176" customFormat="false" ht="15" hidden="false" customHeight="true" outlineLevel="0" collapsed="false">
      <c r="A176" s="25"/>
      <c r="B176" s="25"/>
      <c r="C176" s="10"/>
      <c r="D176" s="25"/>
      <c r="E176" s="25"/>
      <c r="F176" s="27"/>
      <c r="G176" s="25"/>
      <c r="H176" s="25"/>
      <c r="I176" s="27"/>
      <c r="J176" s="25"/>
      <c r="K176" s="25"/>
      <c r="L176" s="28"/>
      <c r="M176" s="25"/>
    </row>
    <row r="177" customFormat="false" ht="15" hidden="false" customHeight="true" outlineLevel="0" collapsed="false">
      <c r="A177" s="25"/>
      <c r="B177" s="25"/>
      <c r="C177" s="10"/>
      <c r="D177" s="25"/>
      <c r="E177" s="25"/>
      <c r="F177" s="27"/>
      <c r="G177" s="25"/>
      <c r="H177" s="25"/>
      <c r="I177" s="27"/>
      <c r="J177" s="25"/>
      <c r="K177" s="25"/>
      <c r="L177" s="28"/>
      <c r="M177" s="25"/>
    </row>
    <row r="178" customFormat="false" ht="15" hidden="false" customHeight="true" outlineLevel="0" collapsed="false">
      <c r="A178" s="25"/>
      <c r="B178" s="25"/>
      <c r="C178" s="10"/>
      <c r="D178" s="25"/>
      <c r="E178" s="25"/>
      <c r="F178" s="27"/>
      <c r="G178" s="25"/>
      <c r="H178" s="25"/>
      <c r="I178" s="27"/>
      <c r="J178" s="25"/>
      <c r="K178" s="25"/>
      <c r="L178" s="28"/>
      <c r="M178" s="25"/>
    </row>
    <row r="179" customFormat="false" ht="15" hidden="false" customHeight="true" outlineLevel="0" collapsed="false">
      <c r="A179" s="10"/>
      <c r="B179" s="10"/>
      <c r="C179" s="10"/>
      <c r="D179" s="10"/>
      <c r="E179" s="10"/>
      <c r="F179" s="8"/>
      <c r="G179" s="10"/>
      <c r="H179" s="10"/>
      <c r="I179" s="8"/>
      <c r="J179" s="10"/>
      <c r="K179" s="10"/>
      <c r="L179" s="9"/>
      <c r="M179" s="10"/>
    </row>
    <row r="180" customFormat="false" ht="15" hidden="false" customHeight="true" outlineLevel="0" collapsed="false">
      <c r="A180" s="2"/>
      <c r="C180" s="5"/>
      <c r="F180" s="29"/>
      <c r="G180" s="2"/>
      <c r="H180" s="2"/>
      <c r="I180" s="29"/>
      <c r="J180" s="2"/>
      <c r="K180" s="2"/>
      <c r="M180" s="2"/>
    </row>
    <row r="181" customFormat="false" ht="15" hidden="false" customHeight="true" outlineLevel="0" collapsed="false">
      <c r="A181" s="2"/>
      <c r="C181" s="5"/>
      <c r="F181" s="29"/>
      <c r="G181" s="2"/>
      <c r="H181" s="2"/>
      <c r="I181" s="29"/>
      <c r="J181" s="2"/>
      <c r="K181" s="2"/>
      <c r="M181" s="2"/>
    </row>
    <row r="182" customFormat="false" ht="15" hidden="false" customHeight="true" outlineLevel="0" collapsed="false">
      <c r="A182" s="2"/>
      <c r="C182" s="5"/>
      <c r="F182" s="29"/>
      <c r="G182" s="2"/>
      <c r="H182" s="2"/>
      <c r="I182" s="29"/>
      <c r="J182" s="2"/>
      <c r="K182" s="2"/>
      <c r="M182" s="2"/>
    </row>
    <row r="183" customFormat="false" ht="15" hidden="false" customHeight="true" outlineLevel="0" collapsed="false">
      <c r="A183" s="2"/>
      <c r="C183" s="5"/>
      <c r="F183" s="29"/>
      <c r="G183" s="2"/>
      <c r="H183" s="2"/>
      <c r="I183" s="29"/>
      <c r="J183" s="2"/>
      <c r="K183" s="2"/>
      <c r="M183" s="2"/>
    </row>
    <row r="184" customFormat="false" ht="15" hidden="false" customHeight="true" outlineLevel="0" collapsed="false">
      <c r="A184" s="2"/>
      <c r="C184" s="5"/>
      <c r="F184" s="29"/>
      <c r="G184" s="2"/>
      <c r="H184" s="2"/>
      <c r="I184" s="29"/>
      <c r="J184" s="2"/>
      <c r="K184" s="2"/>
      <c r="M184" s="2"/>
    </row>
    <row r="185" customFormat="false" ht="15" hidden="false" customHeight="true" outlineLevel="0" collapsed="false">
      <c r="A185" s="10"/>
      <c r="B185" s="10"/>
      <c r="C185" s="10"/>
      <c r="D185" s="10"/>
      <c r="E185" s="10"/>
      <c r="F185" s="8"/>
      <c r="G185" s="10"/>
      <c r="H185" s="10"/>
      <c r="I185" s="8"/>
      <c r="J185" s="10"/>
      <c r="K185" s="10"/>
      <c r="L185" s="9"/>
      <c r="M185" s="10"/>
    </row>
    <row r="186" customFormat="false" ht="15" hidden="false" customHeight="true" outlineLevel="0" collapsed="false">
      <c r="A186" s="2"/>
      <c r="C186" s="5"/>
      <c r="F186" s="29"/>
      <c r="G186" s="2"/>
      <c r="H186" s="2"/>
      <c r="I186" s="29"/>
      <c r="J186" s="2"/>
      <c r="K186" s="2"/>
      <c r="M186" s="2"/>
    </row>
    <row r="187" customFormat="false" ht="15" hidden="false" customHeight="true" outlineLevel="0" collapsed="false">
      <c r="A187" s="2"/>
      <c r="C187" s="5"/>
      <c r="F187" s="29"/>
      <c r="G187" s="2"/>
      <c r="H187" s="2"/>
      <c r="I187" s="29"/>
      <c r="J187" s="2"/>
      <c r="K187" s="2"/>
      <c r="M187" s="2"/>
    </row>
    <row r="188" customFormat="false" ht="15" hidden="false" customHeight="true" outlineLevel="0" collapsed="false">
      <c r="A188" s="2"/>
      <c r="C188" s="5"/>
      <c r="F188" s="29"/>
      <c r="G188" s="2"/>
      <c r="H188" s="2"/>
      <c r="I188" s="29"/>
      <c r="J188" s="2"/>
      <c r="K188" s="2"/>
      <c r="M188" s="2"/>
    </row>
    <row r="189" customFormat="false" ht="15" hidden="false" customHeight="true" outlineLevel="0" collapsed="false">
      <c r="A189" s="2"/>
      <c r="C189" s="5"/>
      <c r="F189" s="29"/>
      <c r="G189" s="2"/>
      <c r="H189" s="2"/>
      <c r="I189" s="29"/>
      <c r="J189" s="2"/>
      <c r="K189" s="2"/>
      <c r="M189" s="2"/>
    </row>
    <row r="190" customFormat="false" ht="15" hidden="false" customHeight="true" outlineLevel="0" collapsed="false">
      <c r="A190" s="2"/>
      <c r="C190" s="5"/>
      <c r="F190" s="29"/>
      <c r="G190" s="2"/>
      <c r="H190" s="2"/>
      <c r="I190" s="29"/>
      <c r="J190" s="2"/>
      <c r="K190" s="2"/>
      <c r="M190" s="2"/>
    </row>
    <row r="191" customFormat="false" ht="15" hidden="false" customHeight="true" outlineLevel="0" collapsed="false">
      <c r="A191" s="2"/>
      <c r="C191" s="5"/>
      <c r="F191" s="29"/>
      <c r="G191" s="2"/>
      <c r="H191" s="2"/>
      <c r="I191" s="29"/>
      <c r="J191" s="2"/>
      <c r="K191" s="2"/>
      <c r="M191" s="2"/>
    </row>
    <row r="192" customFormat="false" ht="15" hidden="false" customHeight="true" outlineLevel="0" collapsed="false">
      <c r="A192" s="2"/>
      <c r="C192" s="5"/>
      <c r="F192" s="29"/>
      <c r="G192" s="2"/>
      <c r="H192" s="2"/>
      <c r="I192" s="29"/>
      <c r="J192" s="2"/>
      <c r="K192" s="2"/>
      <c r="M192" s="2"/>
    </row>
    <row r="193" customFormat="false" ht="15" hidden="false" customHeight="true" outlineLevel="0" collapsed="false">
      <c r="A193" s="2"/>
      <c r="C193" s="5"/>
      <c r="F193" s="29"/>
      <c r="G193" s="2"/>
      <c r="H193" s="2"/>
      <c r="I193" s="29"/>
      <c r="J193" s="2"/>
      <c r="K193" s="2"/>
      <c r="M193" s="2"/>
    </row>
    <row r="194" customFormat="false" ht="15" hidden="false" customHeight="true" outlineLevel="0" collapsed="false">
      <c r="A194" s="2"/>
      <c r="C194" s="5"/>
      <c r="F194" s="29"/>
      <c r="G194" s="2"/>
      <c r="H194" s="2"/>
      <c r="I194" s="29"/>
      <c r="J194" s="2"/>
      <c r="K194" s="2"/>
      <c r="M194" s="2"/>
    </row>
    <row r="195" customFormat="false" ht="15" hidden="false" customHeight="true" outlineLevel="0" collapsed="false">
      <c r="A195" s="2"/>
      <c r="C195" s="5"/>
      <c r="F195" s="29"/>
      <c r="G195" s="2"/>
      <c r="H195" s="2"/>
      <c r="I195" s="29"/>
      <c r="J195" s="2"/>
      <c r="K195" s="2"/>
      <c r="M195" s="2"/>
    </row>
    <row r="196" customFormat="false" ht="15" hidden="false" customHeight="true" outlineLevel="0" collapsed="false">
      <c r="A196" s="2"/>
      <c r="C196" s="5"/>
      <c r="F196" s="29"/>
      <c r="G196" s="2"/>
      <c r="H196" s="2"/>
      <c r="I196" s="29"/>
      <c r="J196" s="2"/>
      <c r="K196" s="2"/>
      <c r="M196" s="2"/>
    </row>
    <row r="197" customFormat="false" ht="15" hidden="false" customHeight="true" outlineLevel="0" collapsed="false">
      <c r="A197" s="2"/>
      <c r="C197" s="5"/>
      <c r="F197" s="29"/>
      <c r="G197" s="2"/>
      <c r="H197" s="2"/>
      <c r="I197" s="29"/>
      <c r="J197" s="2"/>
      <c r="K197" s="2"/>
      <c r="M197" s="2"/>
    </row>
    <row r="198" customFormat="false" ht="15" hidden="false" customHeight="true" outlineLevel="0" collapsed="false">
      <c r="A198" s="2"/>
      <c r="C198" s="5"/>
      <c r="F198" s="29"/>
      <c r="G198" s="2"/>
      <c r="H198" s="2"/>
      <c r="I198" s="29"/>
      <c r="J198" s="2"/>
      <c r="K198" s="2"/>
      <c r="M198" s="2"/>
    </row>
    <row r="199" customFormat="false" ht="15" hidden="false" customHeight="true" outlineLevel="0" collapsed="false">
      <c r="A199" s="2"/>
      <c r="C199" s="5"/>
      <c r="F199" s="29"/>
      <c r="G199" s="2"/>
      <c r="H199" s="2"/>
      <c r="I199" s="29"/>
      <c r="J199" s="2"/>
      <c r="K199" s="2"/>
      <c r="M199" s="2"/>
    </row>
    <row r="200" customFormat="false" ht="15" hidden="false" customHeight="true" outlineLevel="0" collapsed="false">
      <c r="A200" s="2"/>
      <c r="C200" s="5"/>
      <c r="F200" s="29"/>
      <c r="G200" s="2"/>
      <c r="H200" s="2"/>
      <c r="I200" s="29"/>
      <c r="J200" s="2"/>
      <c r="K200" s="2"/>
      <c r="M200" s="2"/>
    </row>
    <row r="201" customFormat="false" ht="15" hidden="false" customHeight="true" outlineLevel="0" collapsed="false">
      <c r="A201" s="2"/>
      <c r="C201" s="5"/>
      <c r="F201" s="29"/>
      <c r="G201" s="2"/>
      <c r="H201" s="2"/>
      <c r="I201" s="29"/>
      <c r="J201" s="2"/>
      <c r="K201" s="2"/>
      <c r="M201" s="2"/>
    </row>
    <row r="202" customFormat="false" ht="15" hidden="false" customHeight="true" outlineLevel="0" collapsed="false">
      <c r="A202" s="2"/>
      <c r="C202" s="5"/>
      <c r="F202" s="29"/>
      <c r="G202" s="2"/>
      <c r="H202" s="2"/>
      <c r="I202" s="29"/>
      <c r="J202" s="2"/>
      <c r="K202" s="2"/>
      <c r="M202" s="2"/>
    </row>
    <row r="203" customFormat="false" ht="15" hidden="false" customHeight="true" outlineLevel="0" collapsed="false">
      <c r="A203" s="2"/>
      <c r="C203" s="5"/>
      <c r="F203" s="29"/>
      <c r="G203" s="2"/>
      <c r="H203" s="2"/>
      <c r="I203" s="29"/>
      <c r="J203" s="2"/>
      <c r="K203" s="2"/>
      <c r="M203" s="2"/>
    </row>
    <row r="204" customFormat="false" ht="15" hidden="false" customHeight="true" outlineLevel="0" collapsed="false">
      <c r="A204" s="2"/>
      <c r="C204" s="5"/>
      <c r="F204" s="29"/>
      <c r="G204" s="2"/>
      <c r="H204" s="2"/>
      <c r="I204" s="29"/>
      <c r="J204" s="2"/>
      <c r="K204" s="2"/>
      <c r="M204" s="2"/>
    </row>
    <row r="205" customFormat="false" ht="15" hidden="false" customHeight="true" outlineLevel="0" collapsed="false">
      <c r="A205" s="2"/>
      <c r="C205" s="5"/>
      <c r="F205" s="29"/>
      <c r="G205" s="2"/>
      <c r="H205" s="2"/>
      <c r="I205" s="29"/>
      <c r="J205" s="2"/>
      <c r="K205" s="2"/>
      <c r="M205" s="2"/>
    </row>
    <row r="206" customFormat="false" ht="15" hidden="false" customHeight="true" outlineLevel="0" collapsed="false">
      <c r="A206" s="2"/>
      <c r="C206" s="5"/>
      <c r="F206" s="29"/>
      <c r="G206" s="2"/>
      <c r="H206" s="2"/>
      <c r="I206" s="29"/>
      <c r="J206" s="2"/>
      <c r="K206" s="2"/>
      <c r="M206" s="2"/>
    </row>
    <row r="207" customFormat="false" ht="15" hidden="false" customHeight="true" outlineLevel="0" collapsed="false">
      <c r="A207" s="2"/>
      <c r="C207" s="5"/>
      <c r="F207" s="29"/>
      <c r="G207" s="2"/>
      <c r="H207" s="2"/>
      <c r="I207" s="29"/>
      <c r="J207" s="2"/>
      <c r="K207" s="2"/>
      <c r="M207" s="2"/>
    </row>
    <row r="208" customFormat="false" ht="15" hidden="false" customHeight="true" outlineLevel="0" collapsed="false">
      <c r="A208" s="2"/>
      <c r="C208" s="5"/>
      <c r="F208" s="29"/>
      <c r="G208" s="2"/>
      <c r="H208" s="2"/>
      <c r="I208" s="29"/>
      <c r="J208" s="2"/>
      <c r="K208" s="2"/>
      <c r="M208" s="2"/>
    </row>
    <row r="209" customFormat="false" ht="15" hidden="false" customHeight="true" outlineLevel="0" collapsed="false">
      <c r="A209" s="2"/>
      <c r="C209" s="5"/>
      <c r="F209" s="29"/>
      <c r="G209" s="2"/>
      <c r="H209" s="2"/>
      <c r="I209" s="29"/>
      <c r="J209" s="2"/>
      <c r="K209" s="2"/>
      <c r="M209" s="2"/>
    </row>
    <row r="210" customFormat="false" ht="15" hidden="false" customHeight="true" outlineLevel="0" collapsed="false">
      <c r="A210" s="2"/>
      <c r="C210" s="5"/>
      <c r="F210" s="29"/>
      <c r="G210" s="2"/>
      <c r="H210" s="2"/>
      <c r="I210" s="29"/>
      <c r="J210" s="2"/>
      <c r="K210" s="2"/>
      <c r="M210" s="2"/>
    </row>
    <row r="211" customFormat="false" ht="15" hidden="false" customHeight="true" outlineLevel="0" collapsed="false">
      <c r="A211" s="2"/>
      <c r="C211" s="5"/>
      <c r="F211" s="29"/>
      <c r="G211" s="2"/>
      <c r="H211" s="2"/>
      <c r="I211" s="29"/>
      <c r="J211" s="2"/>
      <c r="K211" s="2"/>
      <c r="M211" s="2"/>
    </row>
    <row r="212" customFormat="false" ht="15" hidden="false" customHeight="true" outlineLevel="0" collapsed="false">
      <c r="A212" s="2"/>
      <c r="C212" s="5"/>
      <c r="F212" s="29"/>
      <c r="G212" s="2"/>
      <c r="H212" s="2"/>
      <c r="I212" s="29"/>
      <c r="J212" s="2"/>
      <c r="K212" s="2"/>
      <c r="M212" s="2"/>
    </row>
    <row r="213" customFormat="false" ht="15" hidden="false" customHeight="true" outlineLevel="0" collapsed="false">
      <c r="A213" s="2"/>
      <c r="C213" s="5"/>
      <c r="F213" s="29"/>
      <c r="G213" s="2"/>
      <c r="H213" s="2"/>
      <c r="I213" s="29"/>
      <c r="J213" s="2"/>
      <c r="K213" s="2"/>
      <c r="M213" s="2"/>
    </row>
    <row r="214" customFormat="false" ht="15" hidden="false" customHeight="true" outlineLevel="0" collapsed="false">
      <c r="A214" s="2"/>
      <c r="C214" s="5"/>
      <c r="F214" s="29"/>
      <c r="G214" s="2"/>
      <c r="H214" s="2"/>
      <c r="I214" s="29"/>
      <c r="J214" s="2"/>
      <c r="K214" s="2"/>
      <c r="M214" s="2"/>
    </row>
    <row r="215" customFormat="false" ht="15" hidden="false" customHeight="true" outlineLevel="0" collapsed="false">
      <c r="A215" s="2"/>
      <c r="C215" s="5"/>
      <c r="F215" s="29"/>
      <c r="G215" s="2"/>
      <c r="H215" s="2"/>
      <c r="I215" s="29"/>
      <c r="J215" s="2"/>
      <c r="K215" s="2"/>
      <c r="M215" s="2"/>
    </row>
    <row r="216" customFormat="false" ht="15" hidden="false" customHeight="true" outlineLevel="0" collapsed="false">
      <c r="A216" s="2"/>
      <c r="C216" s="5"/>
      <c r="F216" s="29"/>
      <c r="G216" s="2"/>
      <c r="H216" s="2"/>
      <c r="I216" s="29"/>
      <c r="J216" s="2"/>
      <c r="K216" s="2"/>
      <c r="M216" s="2"/>
    </row>
    <row r="217" customFormat="false" ht="15" hidden="false" customHeight="true" outlineLevel="0" collapsed="false">
      <c r="A217" s="2"/>
      <c r="C217" s="5"/>
      <c r="F217" s="29"/>
      <c r="G217" s="2"/>
      <c r="H217" s="2"/>
      <c r="I217" s="29"/>
      <c r="J217" s="2"/>
      <c r="K217" s="2"/>
      <c r="M217" s="2"/>
    </row>
    <row r="218" customFormat="false" ht="15" hidden="false" customHeight="true" outlineLevel="0" collapsed="false">
      <c r="A218" s="2"/>
      <c r="C218" s="5"/>
      <c r="F218" s="29"/>
      <c r="G218" s="2"/>
      <c r="H218" s="2"/>
      <c r="I218" s="29"/>
      <c r="J218" s="2"/>
      <c r="K218" s="2"/>
      <c r="M218" s="2"/>
    </row>
    <row r="219" customFormat="false" ht="15" hidden="false" customHeight="true" outlineLevel="0" collapsed="false">
      <c r="A219" s="2"/>
      <c r="C219" s="5"/>
      <c r="F219" s="29"/>
      <c r="G219" s="2"/>
      <c r="H219" s="2"/>
      <c r="I219" s="29"/>
      <c r="J219" s="2"/>
      <c r="K219" s="2"/>
      <c r="M219" s="2"/>
    </row>
    <row r="220" customFormat="false" ht="15" hidden="false" customHeight="true" outlineLevel="0" collapsed="false">
      <c r="A220" s="2"/>
      <c r="C220" s="5"/>
      <c r="F220" s="29"/>
      <c r="G220" s="2"/>
      <c r="H220" s="2"/>
      <c r="I220" s="29"/>
      <c r="J220" s="2"/>
      <c r="K220" s="2"/>
      <c r="M220" s="2"/>
    </row>
    <row r="221" customFormat="false" ht="15" hidden="false" customHeight="true" outlineLevel="0" collapsed="false">
      <c r="A221" s="2"/>
      <c r="C221" s="5"/>
      <c r="F221" s="29"/>
      <c r="G221" s="2"/>
      <c r="H221" s="2"/>
      <c r="I221" s="29"/>
      <c r="J221" s="2"/>
      <c r="K221" s="2"/>
      <c r="M221" s="2"/>
    </row>
    <row r="222" customFormat="false" ht="15" hidden="false" customHeight="true" outlineLevel="0" collapsed="false">
      <c r="A222" s="2"/>
      <c r="C222" s="5"/>
      <c r="F222" s="29"/>
      <c r="G222" s="2"/>
      <c r="H222" s="2"/>
      <c r="I222" s="29"/>
      <c r="J222" s="2"/>
      <c r="K222" s="2"/>
      <c r="M222" s="2"/>
    </row>
    <row r="223" customFormat="false" ht="15" hidden="false" customHeight="true" outlineLevel="0" collapsed="false">
      <c r="A223" s="2"/>
      <c r="C223" s="5"/>
      <c r="F223" s="29"/>
      <c r="G223" s="2"/>
      <c r="H223" s="2"/>
      <c r="I223" s="29"/>
      <c r="J223" s="2"/>
      <c r="K223" s="2"/>
      <c r="M223" s="2"/>
    </row>
    <row r="224" customFormat="false" ht="15" hidden="false" customHeight="true" outlineLevel="0" collapsed="false">
      <c r="A224" s="2"/>
      <c r="C224" s="5"/>
      <c r="F224" s="29"/>
      <c r="G224" s="2"/>
      <c r="H224" s="2"/>
      <c r="I224" s="29"/>
      <c r="J224" s="2"/>
      <c r="K224" s="2"/>
      <c r="M224" s="2"/>
    </row>
    <row r="225" customFormat="false" ht="15" hidden="false" customHeight="true" outlineLevel="0" collapsed="false">
      <c r="A225" s="2"/>
      <c r="C225" s="5"/>
      <c r="F225" s="29"/>
      <c r="G225" s="2"/>
      <c r="H225" s="2"/>
      <c r="I225" s="29"/>
      <c r="J225" s="2"/>
      <c r="K225" s="2"/>
      <c r="M225" s="2"/>
    </row>
    <row r="226" customFormat="false" ht="15" hidden="false" customHeight="true" outlineLevel="0" collapsed="false">
      <c r="A226" s="2"/>
      <c r="C226" s="5"/>
      <c r="F226" s="29"/>
      <c r="G226" s="2"/>
      <c r="H226" s="2"/>
      <c r="I226" s="29"/>
      <c r="J226" s="2"/>
      <c r="K226" s="2"/>
      <c r="M226" s="2"/>
    </row>
    <row r="227" customFormat="false" ht="15" hidden="false" customHeight="true" outlineLevel="0" collapsed="false">
      <c r="A227" s="2"/>
      <c r="C227" s="5"/>
      <c r="F227" s="29"/>
      <c r="G227" s="2"/>
      <c r="H227" s="2"/>
      <c r="I227" s="29"/>
      <c r="J227" s="2"/>
      <c r="K227" s="2"/>
      <c r="M227" s="2"/>
    </row>
    <row r="228" customFormat="false" ht="15" hidden="false" customHeight="true" outlineLevel="0" collapsed="false">
      <c r="A228" s="2"/>
      <c r="C228" s="5"/>
      <c r="F228" s="29"/>
      <c r="G228" s="2"/>
      <c r="H228" s="2"/>
      <c r="I228" s="29"/>
      <c r="J228" s="2"/>
      <c r="K228" s="2"/>
      <c r="M228" s="2"/>
    </row>
    <row r="229" customFormat="false" ht="15" hidden="false" customHeight="true" outlineLevel="0" collapsed="false">
      <c r="A229" s="2"/>
      <c r="C229" s="5"/>
      <c r="F229" s="29"/>
      <c r="G229" s="2"/>
      <c r="H229" s="2"/>
      <c r="I229" s="29"/>
      <c r="J229" s="2"/>
      <c r="K229" s="2"/>
      <c r="M229" s="2"/>
    </row>
    <row r="230" customFormat="false" ht="15" hidden="false" customHeight="true" outlineLevel="0" collapsed="false">
      <c r="A230" s="2"/>
      <c r="C230" s="5"/>
      <c r="F230" s="29"/>
      <c r="G230" s="2"/>
      <c r="H230" s="2"/>
      <c r="I230" s="29"/>
      <c r="J230" s="2"/>
      <c r="K230" s="2"/>
      <c r="M230" s="2"/>
    </row>
    <row r="231" customFormat="false" ht="15" hidden="false" customHeight="true" outlineLevel="0" collapsed="false">
      <c r="A231" s="2"/>
      <c r="C231" s="5"/>
      <c r="F231" s="29"/>
      <c r="G231" s="2"/>
      <c r="H231" s="2"/>
      <c r="I231" s="29"/>
      <c r="J231" s="2"/>
      <c r="K231" s="2"/>
      <c r="M231" s="2"/>
    </row>
    <row r="232" customFormat="false" ht="15" hidden="false" customHeight="true" outlineLevel="0" collapsed="false">
      <c r="A232" s="2"/>
      <c r="C232" s="5"/>
      <c r="F232" s="29"/>
      <c r="G232" s="2"/>
      <c r="H232" s="2"/>
      <c r="I232" s="29"/>
      <c r="J232" s="2"/>
      <c r="K232" s="2"/>
      <c r="M232" s="2"/>
    </row>
    <row r="233" customFormat="false" ht="15" hidden="false" customHeight="true" outlineLevel="0" collapsed="false">
      <c r="A233" s="2"/>
      <c r="C233" s="5"/>
      <c r="F233" s="29"/>
      <c r="G233" s="2"/>
      <c r="H233" s="2"/>
      <c r="I233" s="29"/>
      <c r="J233" s="2"/>
      <c r="K233" s="2"/>
      <c r="M233" s="2"/>
    </row>
    <row r="234" customFormat="false" ht="15" hidden="false" customHeight="true" outlineLevel="0" collapsed="false">
      <c r="A234" s="2"/>
      <c r="C234" s="5"/>
      <c r="F234" s="29"/>
      <c r="G234" s="2"/>
      <c r="H234" s="2"/>
      <c r="I234" s="29"/>
      <c r="J234" s="2"/>
      <c r="K234" s="2"/>
      <c r="M234" s="2"/>
    </row>
    <row r="235" customFormat="false" ht="15" hidden="false" customHeight="true" outlineLevel="0" collapsed="false">
      <c r="A235" s="2"/>
      <c r="C235" s="5"/>
      <c r="F235" s="29"/>
      <c r="G235" s="2"/>
      <c r="H235" s="2"/>
      <c r="I235" s="29"/>
      <c r="J235" s="2"/>
      <c r="K235" s="2"/>
      <c r="M235" s="2"/>
    </row>
    <row r="236" customFormat="false" ht="15" hidden="false" customHeight="true" outlineLevel="0" collapsed="false">
      <c r="A236" s="2"/>
      <c r="C236" s="5"/>
      <c r="F236" s="29"/>
      <c r="G236" s="2"/>
      <c r="H236" s="2"/>
      <c r="I236" s="29"/>
      <c r="J236" s="2"/>
      <c r="K236" s="2"/>
      <c r="M236" s="2"/>
    </row>
    <row r="237" customFormat="false" ht="15" hidden="false" customHeight="true" outlineLevel="0" collapsed="false">
      <c r="A237" s="2"/>
      <c r="C237" s="5"/>
      <c r="F237" s="29"/>
      <c r="G237" s="2"/>
      <c r="H237" s="2"/>
      <c r="I237" s="29"/>
      <c r="J237" s="2"/>
      <c r="K237" s="2"/>
      <c r="M237" s="2"/>
    </row>
    <row r="238" customFormat="false" ht="15" hidden="false" customHeight="true" outlineLevel="0" collapsed="false">
      <c r="A238" s="2"/>
      <c r="C238" s="5"/>
      <c r="F238" s="29"/>
      <c r="G238" s="2"/>
      <c r="H238" s="2"/>
      <c r="I238" s="29"/>
      <c r="J238" s="2"/>
      <c r="K238" s="2"/>
      <c r="M238" s="2"/>
    </row>
    <row r="239" customFormat="false" ht="15" hidden="false" customHeight="true" outlineLevel="0" collapsed="false">
      <c r="A239" s="2"/>
      <c r="C239" s="5"/>
      <c r="F239" s="29"/>
      <c r="G239" s="2"/>
      <c r="H239" s="2"/>
      <c r="I239" s="29"/>
      <c r="J239" s="2"/>
      <c r="K239" s="2"/>
      <c r="M239" s="2"/>
    </row>
    <row r="240" customFormat="false" ht="15" hidden="false" customHeight="true" outlineLevel="0" collapsed="false">
      <c r="A240" s="2"/>
      <c r="C240" s="5"/>
      <c r="F240" s="29"/>
      <c r="G240" s="2"/>
      <c r="H240" s="2"/>
      <c r="I240" s="29"/>
      <c r="J240" s="2"/>
      <c r="K240" s="2"/>
      <c r="M240" s="2"/>
    </row>
    <row r="241" customFormat="false" ht="15" hidden="false" customHeight="true" outlineLevel="0" collapsed="false">
      <c r="A241" s="2"/>
      <c r="C241" s="5"/>
      <c r="F241" s="29"/>
      <c r="G241" s="2"/>
      <c r="H241" s="2"/>
      <c r="I241" s="29"/>
      <c r="J241" s="2"/>
      <c r="K241" s="2"/>
      <c r="M241" s="2"/>
    </row>
    <row r="242" customFormat="false" ht="15" hidden="false" customHeight="true" outlineLevel="0" collapsed="false">
      <c r="A242" s="2"/>
      <c r="C242" s="5"/>
      <c r="F242" s="29"/>
      <c r="G242" s="2"/>
      <c r="H242" s="2"/>
      <c r="I242" s="29"/>
      <c r="J242" s="2"/>
      <c r="K242" s="2"/>
      <c r="M242" s="2"/>
    </row>
    <row r="243" customFormat="false" ht="15" hidden="false" customHeight="true" outlineLevel="0" collapsed="false">
      <c r="A243" s="2"/>
      <c r="C243" s="5"/>
      <c r="F243" s="29"/>
      <c r="G243" s="2"/>
      <c r="H243" s="2"/>
      <c r="I243" s="29"/>
      <c r="J243" s="2"/>
      <c r="K243" s="2"/>
      <c r="M243" s="2"/>
    </row>
    <row r="244" customFormat="false" ht="15" hidden="false" customHeight="true" outlineLevel="0" collapsed="false">
      <c r="A244" s="2"/>
      <c r="C244" s="5"/>
      <c r="F244" s="29"/>
      <c r="G244" s="2"/>
      <c r="H244" s="2"/>
      <c r="I244" s="29"/>
      <c r="J244" s="2"/>
      <c r="K244" s="2"/>
      <c r="M244" s="2"/>
    </row>
    <row r="245" customFormat="false" ht="15" hidden="false" customHeight="true" outlineLevel="0" collapsed="false">
      <c r="A245" s="2"/>
      <c r="C245" s="5"/>
      <c r="F245" s="29"/>
      <c r="G245" s="2"/>
      <c r="H245" s="2"/>
      <c r="I245" s="29"/>
      <c r="J245" s="2"/>
      <c r="K245" s="2"/>
      <c r="M245" s="2"/>
    </row>
    <row r="246" customFormat="false" ht="15" hidden="false" customHeight="true" outlineLevel="0" collapsed="false">
      <c r="A246" s="2"/>
      <c r="C246" s="5"/>
      <c r="F246" s="29"/>
      <c r="G246" s="2"/>
      <c r="H246" s="2"/>
      <c r="I246" s="29"/>
      <c r="J246" s="2"/>
      <c r="K246" s="2"/>
      <c r="M246" s="2"/>
    </row>
    <row r="247" customFormat="false" ht="15" hidden="false" customHeight="true" outlineLevel="0" collapsed="false">
      <c r="A247" s="2"/>
      <c r="C247" s="5"/>
      <c r="F247" s="29"/>
      <c r="G247" s="2"/>
      <c r="H247" s="2"/>
      <c r="I247" s="29"/>
      <c r="J247" s="2"/>
      <c r="K247" s="2"/>
      <c r="M247" s="2"/>
    </row>
    <row r="248" customFormat="false" ht="15" hidden="false" customHeight="true" outlineLevel="0" collapsed="false">
      <c r="A248" s="2"/>
      <c r="C248" s="5"/>
      <c r="F248" s="29"/>
      <c r="G248" s="2"/>
      <c r="H248" s="2"/>
      <c r="I248" s="29"/>
      <c r="J248" s="2"/>
      <c r="K248" s="2"/>
      <c r="M248" s="2"/>
    </row>
    <row r="249" customFormat="false" ht="15" hidden="false" customHeight="true" outlineLevel="0" collapsed="false">
      <c r="A249" s="2"/>
      <c r="C249" s="5"/>
      <c r="F249" s="29"/>
      <c r="G249" s="2"/>
      <c r="H249" s="2"/>
      <c r="I249" s="29"/>
      <c r="J249" s="2"/>
      <c r="K249" s="2"/>
      <c r="M249" s="2"/>
    </row>
    <row r="250" customFormat="false" ht="15" hidden="false" customHeight="true" outlineLevel="0" collapsed="false">
      <c r="A250" s="2"/>
      <c r="C250" s="5"/>
      <c r="F250" s="29"/>
      <c r="G250" s="2"/>
      <c r="H250" s="2"/>
      <c r="I250" s="29"/>
      <c r="J250" s="2"/>
      <c r="K250" s="2"/>
      <c r="M250" s="2"/>
    </row>
    <row r="251" customFormat="false" ht="15" hidden="false" customHeight="true" outlineLevel="0" collapsed="false">
      <c r="A251" s="2"/>
      <c r="C251" s="5"/>
      <c r="F251" s="29"/>
      <c r="G251" s="2"/>
      <c r="H251" s="2"/>
      <c r="I251" s="29"/>
      <c r="J251" s="2"/>
      <c r="K251" s="2"/>
      <c r="M251" s="2"/>
    </row>
    <row r="252" customFormat="false" ht="15" hidden="false" customHeight="true" outlineLevel="0" collapsed="false">
      <c r="A252" s="2"/>
      <c r="C252" s="5"/>
      <c r="F252" s="29"/>
      <c r="G252" s="2"/>
      <c r="H252" s="2"/>
      <c r="I252" s="29"/>
      <c r="J252" s="2"/>
      <c r="K252" s="2"/>
      <c r="M252" s="2"/>
    </row>
    <row r="253" customFormat="false" ht="15" hidden="false" customHeight="true" outlineLevel="0" collapsed="false">
      <c r="A253" s="2"/>
      <c r="C253" s="5"/>
      <c r="F253" s="29"/>
      <c r="G253" s="2"/>
      <c r="H253" s="2"/>
      <c r="I253" s="29"/>
      <c r="J253" s="2"/>
      <c r="K253" s="2"/>
      <c r="M253" s="2"/>
    </row>
    <row r="254" customFormat="false" ht="15" hidden="false" customHeight="true" outlineLevel="0" collapsed="false">
      <c r="A254" s="2"/>
      <c r="C254" s="5"/>
      <c r="F254" s="29"/>
      <c r="G254" s="2"/>
      <c r="H254" s="2"/>
      <c r="I254" s="29"/>
      <c r="J254" s="2"/>
      <c r="K254" s="2"/>
      <c r="M254" s="2"/>
    </row>
    <row r="255" customFormat="false" ht="15" hidden="false" customHeight="true" outlineLevel="0" collapsed="false">
      <c r="A255" s="2"/>
      <c r="C255" s="5"/>
      <c r="F255" s="29"/>
      <c r="G255" s="2"/>
      <c r="H255" s="2"/>
      <c r="I255" s="29"/>
      <c r="J255" s="2"/>
      <c r="K255" s="2"/>
      <c r="M255" s="2"/>
    </row>
    <row r="256" customFormat="false" ht="15" hidden="false" customHeight="true" outlineLevel="0" collapsed="false">
      <c r="A256" s="2"/>
      <c r="C256" s="5"/>
      <c r="F256" s="29"/>
      <c r="G256" s="2"/>
      <c r="H256" s="2"/>
      <c r="I256" s="29"/>
      <c r="J256" s="2"/>
      <c r="K256" s="2"/>
      <c r="M256" s="2"/>
    </row>
    <row r="257" customFormat="false" ht="15" hidden="false" customHeight="true" outlineLevel="0" collapsed="false">
      <c r="A257" s="2"/>
      <c r="C257" s="5"/>
      <c r="F257" s="29"/>
      <c r="G257" s="2"/>
      <c r="H257" s="2"/>
      <c r="I257" s="29"/>
      <c r="J257" s="2"/>
      <c r="K257" s="2"/>
      <c r="M257" s="2"/>
    </row>
    <row r="258" customFormat="false" ht="15" hidden="false" customHeight="true" outlineLevel="0" collapsed="false">
      <c r="A258" s="2"/>
      <c r="C258" s="5"/>
      <c r="F258" s="29"/>
      <c r="G258" s="2"/>
      <c r="H258" s="2"/>
      <c r="I258" s="29"/>
      <c r="J258" s="2"/>
      <c r="K258" s="2"/>
      <c r="M258" s="2"/>
    </row>
    <row r="259" customFormat="false" ht="15" hidden="false" customHeight="true" outlineLevel="0" collapsed="false">
      <c r="A259" s="2"/>
      <c r="C259" s="5"/>
      <c r="F259" s="29"/>
      <c r="G259" s="2"/>
      <c r="H259" s="2"/>
      <c r="I259" s="29"/>
      <c r="J259" s="2"/>
      <c r="K259" s="2"/>
      <c r="M259" s="2"/>
    </row>
    <row r="260" customFormat="false" ht="15" hidden="false" customHeight="true" outlineLevel="0" collapsed="false">
      <c r="A260" s="2"/>
      <c r="C260" s="5"/>
      <c r="F260" s="29"/>
      <c r="G260" s="2"/>
      <c r="H260" s="2"/>
      <c r="I260" s="29"/>
      <c r="J260" s="2"/>
      <c r="K260" s="2"/>
      <c r="M260" s="2"/>
    </row>
    <row r="261" customFormat="false" ht="15" hidden="false" customHeight="true" outlineLevel="0" collapsed="false">
      <c r="A261" s="2"/>
      <c r="C261" s="5"/>
      <c r="F261" s="29"/>
      <c r="G261" s="2"/>
      <c r="H261" s="2"/>
      <c r="I261" s="29"/>
      <c r="J261" s="2"/>
      <c r="K261" s="2"/>
      <c r="M261" s="2"/>
    </row>
    <row r="262" customFormat="false" ht="15" hidden="false" customHeight="true" outlineLevel="0" collapsed="false">
      <c r="A262" s="2"/>
      <c r="C262" s="5"/>
      <c r="F262" s="29"/>
      <c r="G262" s="2"/>
      <c r="H262" s="2"/>
      <c r="I262" s="29"/>
      <c r="J262" s="2"/>
      <c r="K262" s="2"/>
      <c r="M262" s="2"/>
    </row>
    <row r="263" customFormat="false" ht="15" hidden="false" customHeight="false" outlineLevel="0" collapsed="false">
      <c r="A263" s="2"/>
      <c r="C263" s="5"/>
      <c r="F263" s="29"/>
      <c r="G263" s="2"/>
      <c r="H263" s="2"/>
      <c r="I263" s="29"/>
      <c r="J263" s="2"/>
      <c r="K263" s="2"/>
      <c r="M263" s="2"/>
    </row>
    <row r="264" customFormat="false" ht="15" hidden="false" customHeight="false" outlineLevel="0" collapsed="false">
      <c r="A264" s="2"/>
      <c r="C264" s="5"/>
      <c r="F264" s="29"/>
      <c r="G264" s="2"/>
      <c r="H264" s="2"/>
      <c r="I264" s="29"/>
      <c r="J264" s="2"/>
      <c r="K264" s="2"/>
      <c r="M264" s="2"/>
    </row>
    <row r="265" customFormat="false" ht="15" hidden="false" customHeight="false" outlineLevel="0" collapsed="false">
      <c r="A265" s="2"/>
      <c r="C265" s="5"/>
      <c r="F265" s="29"/>
      <c r="G265" s="2"/>
      <c r="H265" s="2"/>
      <c r="I265" s="29"/>
      <c r="J265" s="2"/>
      <c r="K265" s="2"/>
      <c r="M265" s="2"/>
    </row>
    <row r="266" customFormat="false" ht="15" hidden="false" customHeight="false" outlineLevel="0" collapsed="false">
      <c r="A266" s="2"/>
      <c r="C266" s="5"/>
      <c r="F266" s="29"/>
      <c r="G266" s="2"/>
      <c r="H266" s="2"/>
      <c r="I266" s="29"/>
      <c r="J266" s="2"/>
      <c r="K266" s="2"/>
      <c r="M266" s="2"/>
    </row>
    <row r="267" customFormat="false" ht="15" hidden="false" customHeight="false" outlineLevel="0" collapsed="false">
      <c r="A267" s="2"/>
      <c r="C267" s="5"/>
      <c r="F267" s="29"/>
      <c r="G267" s="2"/>
      <c r="H267" s="2"/>
      <c r="I267" s="29"/>
      <c r="J267" s="2"/>
      <c r="K267" s="2"/>
      <c r="M267" s="2"/>
    </row>
    <row r="268" customFormat="false" ht="15" hidden="false" customHeight="false" outlineLevel="0" collapsed="false">
      <c r="A268" s="2"/>
      <c r="C268" s="5"/>
      <c r="F268" s="29"/>
      <c r="G268" s="2"/>
      <c r="H268" s="2"/>
      <c r="I268" s="29"/>
      <c r="J268" s="2"/>
      <c r="K268" s="2"/>
      <c r="M268" s="2"/>
    </row>
    <row r="269" customFormat="false" ht="15" hidden="false" customHeight="false" outlineLevel="0" collapsed="false">
      <c r="A269" s="2"/>
      <c r="C269" s="5"/>
      <c r="F269" s="29"/>
      <c r="G269" s="2"/>
      <c r="H269" s="2"/>
      <c r="I269" s="29"/>
      <c r="J269" s="2"/>
      <c r="K269" s="2"/>
      <c r="M269" s="2"/>
    </row>
    <row r="270" customFormat="false" ht="15" hidden="false" customHeight="false" outlineLevel="0" collapsed="false">
      <c r="A270" s="2"/>
      <c r="C270" s="5"/>
      <c r="F270" s="29"/>
      <c r="G270" s="2"/>
      <c r="H270" s="2"/>
      <c r="I270" s="29"/>
      <c r="J270" s="2"/>
      <c r="K270" s="2"/>
      <c r="M270" s="2"/>
    </row>
    <row r="271" customFormat="false" ht="15" hidden="false" customHeight="false" outlineLevel="0" collapsed="false">
      <c r="A271" s="2"/>
      <c r="C271" s="5"/>
      <c r="F271" s="29"/>
      <c r="G271" s="2"/>
      <c r="H271" s="2"/>
      <c r="I271" s="29"/>
      <c r="J271" s="2"/>
      <c r="K271" s="2"/>
      <c r="M271" s="2"/>
    </row>
    <row r="272" customFormat="false" ht="15" hidden="false" customHeight="false" outlineLevel="0" collapsed="false">
      <c r="A272" s="2"/>
      <c r="C272" s="5"/>
      <c r="F272" s="29"/>
      <c r="G272" s="2"/>
      <c r="H272" s="2"/>
      <c r="I272" s="29"/>
      <c r="J272" s="2"/>
      <c r="K272" s="2"/>
      <c r="M272" s="2"/>
    </row>
    <row r="273" customFormat="false" ht="15" hidden="false" customHeight="false" outlineLevel="0" collapsed="false">
      <c r="A273" s="2"/>
      <c r="C273" s="5"/>
      <c r="F273" s="29"/>
      <c r="G273" s="2"/>
      <c r="H273" s="2"/>
      <c r="I273" s="29"/>
      <c r="J273" s="2"/>
      <c r="K273" s="2"/>
      <c r="M273" s="2"/>
    </row>
    <row r="274" customFormat="false" ht="15" hidden="false" customHeight="false" outlineLevel="0" collapsed="false">
      <c r="A274" s="2"/>
      <c r="C274" s="5"/>
      <c r="F274" s="29"/>
      <c r="G274" s="2"/>
      <c r="H274" s="2"/>
      <c r="I274" s="29"/>
      <c r="J274" s="2"/>
      <c r="K274" s="2"/>
      <c r="M274" s="2"/>
    </row>
    <row r="275" customFormat="false" ht="15" hidden="false" customHeight="false" outlineLevel="0" collapsed="false">
      <c r="A275" s="2"/>
      <c r="C275" s="5"/>
      <c r="F275" s="29"/>
      <c r="G275" s="2"/>
      <c r="H275" s="2"/>
      <c r="I275" s="29"/>
      <c r="J275" s="2"/>
      <c r="K275" s="2"/>
      <c r="M275" s="2"/>
    </row>
    <row r="276" customFormat="false" ht="15" hidden="false" customHeight="false" outlineLevel="0" collapsed="false">
      <c r="A276" s="2"/>
      <c r="C276" s="5"/>
      <c r="F276" s="29"/>
      <c r="G276" s="2"/>
      <c r="H276" s="2"/>
      <c r="I276" s="29"/>
      <c r="J276" s="2"/>
      <c r="K276" s="2"/>
      <c r="M276" s="2"/>
    </row>
    <row r="277" customFormat="false" ht="15" hidden="false" customHeight="false" outlineLevel="0" collapsed="false">
      <c r="A277" s="2"/>
      <c r="C277" s="5"/>
      <c r="F277" s="29"/>
      <c r="G277" s="2"/>
      <c r="H277" s="2"/>
      <c r="I277" s="29"/>
      <c r="J277" s="2"/>
      <c r="K277" s="2"/>
      <c r="M277" s="2"/>
    </row>
    <row r="278" customFormat="false" ht="15" hidden="false" customHeight="false" outlineLevel="0" collapsed="false">
      <c r="A278" s="2"/>
      <c r="C278" s="5"/>
      <c r="F278" s="29"/>
      <c r="G278" s="2"/>
      <c r="H278" s="2"/>
      <c r="I278" s="29"/>
      <c r="J278" s="2"/>
      <c r="K278" s="2"/>
      <c r="M278" s="2"/>
    </row>
    <row r="279" customFormat="false" ht="15" hidden="false" customHeight="false" outlineLevel="0" collapsed="false">
      <c r="A279" s="2"/>
      <c r="C279" s="5"/>
      <c r="F279" s="29"/>
      <c r="G279" s="2"/>
      <c r="H279" s="2"/>
      <c r="I279" s="29"/>
      <c r="J279" s="2"/>
      <c r="K279" s="2"/>
      <c r="M279" s="2"/>
    </row>
    <row r="280" customFormat="false" ht="15" hidden="false" customHeight="false" outlineLevel="0" collapsed="false">
      <c r="A280" s="2"/>
      <c r="C280" s="5"/>
      <c r="F280" s="29"/>
      <c r="G280" s="2"/>
      <c r="H280" s="2"/>
      <c r="I280" s="29"/>
      <c r="J280" s="2"/>
      <c r="K280" s="2"/>
      <c r="M280" s="2"/>
    </row>
    <row r="281" customFormat="false" ht="15" hidden="false" customHeight="false" outlineLevel="0" collapsed="false">
      <c r="A281" s="2"/>
      <c r="C281" s="5"/>
      <c r="F281" s="29"/>
      <c r="G281" s="2"/>
      <c r="H281" s="2"/>
      <c r="I281" s="29"/>
      <c r="J281" s="2"/>
      <c r="K281" s="2"/>
      <c r="M281" s="2"/>
    </row>
    <row r="282" customFormat="false" ht="15" hidden="false" customHeight="false" outlineLevel="0" collapsed="false">
      <c r="A282" s="2"/>
      <c r="C282" s="5"/>
      <c r="F282" s="29"/>
      <c r="G282" s="2"/>
      <c r="H282" s="2"/>
      <c r="I282" s="29"/>
      <c r="J282" s="2"/>
      <c r="K282" s="2"/>
      <c r="M282" s="2"/>
    </row>
    <row r="283" customFormat="false" ht="15" hidden="false" customHeight="false" outlineLevel="0" collapsed="false">
      <c r="A283" s="2"/>
      <c r="C283" s="5"/>
      <c r="F283" s="29"/>
      <c r="G283" s="2"/>
      <c r="H283" s="2"/>
      <c r="I283" s="29"/>
      <c r="J283" s="2"/>
      <c r="K283" s="2"/>
      <c r="M283" s="2"/>
    </row>
    <row r="284" customFormat="false" ht="15" hidden="false" customHeight="false" outlineLevel="0" collapsed="false">
      <c r="A284" s="2"/>
      <c r="C284" s="5"/>
      <c r="F284" s="29"/>
      <c r="G284" s="2"/>
      <c r="H284" s="2"/>
      <c r="I284" s="29"/>
      <c r="J284" s="2"/>
      <c r="K284" s="2"/>
      <c r="M284" s="2"/>
    </row>
    <row r="285" customFormat="false" ht="15" hidden="false" customHeight="false" outlineLevel="0" collapsed="false">
      <c r="A285" s="2"/>
      <c r="C285" s="5"/>
      <c r="F285" s="29"/>
      <c r="G285" s="2"/>
      <c r="H285" s="2"/>
      <c r="I285" s="29"/>
      <c r="J285" s="2"/>
      <c r="K285" s="2"/>
      <c r="M285" s="2"/>
    </row>
    <row r="286" customFormat="false" ht="15" hidden="false" customHeight="false" outlineLevel="0" collapsed="false">
      <c r="A286" s="2"/>
      <c r="C286" s="5"/>
      <c r="F286" s="29"/>
      <c r="G286" s="2"/>
      <c r="H286" s="2"/>
      <c r="I286" s="29"/>
      <c r="J286" s="2"/>
      <c r="K286" s="2"/>
      <c r="M286" s="2"/>
    </row>
    <row r="287" customFormat="false" ht="15" hidden="false" customHeight="false" outlineLevel="0" collapsed="false">
      <c r="A287" s="2"/>
      <c r="C287" s="5"/>
      <c r="F287" s="29"/>
      <c r="G287" s="2"/>
      <c r="H287" s="2"/>
      <c r="I287" s="29"/>
      <c r="J287" s="2"/>
      <c r="K287" s="2"/>
      <c r="M287" s="2"/>
    </row>
    <row r="288" customFormat="false" ht="15" hidden="false" customHeight="false" outlineLevel="0" collapsed="false">
      <c r="A288" s="2"/>
      <c r="C288" s="5"/>
      <c r="F288" s="29"/>
      <c r="G288" s="2"/>
      <c r="H288" s="2"/>
      <c r="I288" s="29"/>
      <c r="J288" s="2"/>
      <c r="K288" s="2"/>
      <c r="M288" s="2"/>
    </row>
    <row r="289" customFormat="false" ht="15" hidden="false" customHeight="false" outlineLevel="0" collapsed="false">
      <c r="A289" s="2"/>
      <c r="C289" s="5"/>
      <c r="F289" s="29"/>
      <c r="G289" s="2"/>
      <c r="H289" s="2"/>
      <c r="I289" s="29"/>
      <c r="J289" s="2"/>
      <c r="K289" s="2"/>
      <c r="M289" s="2"/>
    </row>
    <row r="290" customFormat="false" ht="15" hidden="false" customHeight="false" outlineLevel="0" collapsed="false">
      <c r="A290" s="2"/>
      <c r="C290" s="5"/>
      <c r="F290" s="29"/>
      <c r="G290" s="2"/>
      <c r="H290" s="2"/>
      <c r="I290" s="29"/>
      <c r="J290" s="2"/>
      <c r="K290" s="2"/>
      <c r="M290" s="2"/>
    </row>
  </sheetData>
  <mergeCells count="6">
    <mergeCell ref="F5:G5"/>
    <mergeCell ref="I5:J5"/>
    <mergeCell ref="L5:M5"/>
    <mergeCell ref="F89:G89"/>
    <mergeCell ref="I89:J89"/>
    <mergeCell ref="L89:M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0T20:11:20Z</dcterms:created>
  <dc:creator>Borjabad</dc:creator>
  <dc:description/>
  <dc:language>en-US</dc:language>
  <cp:lastModifiedBy>Borjabad</cp:lastModifiedBy>
  <cp:lastPrinted>2010-08-23T19:46:03Z</cp:lastPrinted>
  <dcterms:modified xsi:type="dcterms:W3CDTF">2011-03-04T15:58:19Z</dcterms:modified>
  <cp:revision>0</cp:revision>
  <dc:subject/>
  <dc:title/>
</cp:coreProperties>
</file>